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6"/>
  </bookViews>
  <sheets>
    <sheet name="DELLA" sheetId="1" state="visible" r:id="rId2"/>
    <sheet name="CCaMK" sheetId="2" state="visible" r:id="rId3"/>
    <sheet name="SYMRK" sheetId="3" state="visible" r:id="rId4"/>
    <sheet name="HMGR-CoA" sheetId="4" state="visible" r:id="rId5"/>
    <sheet name="LYK12" sheetId="5" state="visible" r:id="rId6"/>
    <sheet name="LYK10" sheetId="6" state="visible" r:id="rId7"/>
    <sheet name="POLLUX" sheetId="7" state="visible" r:id="rId8"/>
    <sheet name="CCD8" sheetId="8" state="visible" r:id="rId9"/>
    <sheet name="CCD7" sheetId="9" state="visible" r:id="rId10"/>
    <sheet name="CNGC15" sheetId="10" state="visible" r:id="rId11"/>
    <sheet name="AAA-ATPase" sheetId="11" state="visible" r:id="rId12"/>
    <sheet name="calcium-binding protein CML45" sheetId="12" state="visible" r:id="rId13"/>
    <sheet name="β-expansin" sheetId="13" state="visible" r:id="rId14"/>
    <sheet name="LRR Ser_Thr protein kinase" sheetId="14" state="visible" r:id="rId15"/>
    <sheet name="Scarecrow-like protein" sheetId="15" state="visible" r:id="rId16"/>
    <sheet name="S-adenosyl-L-methionine" sheetId="16" state="visible" r:id="rId17"/>
    <sheet name="6phosphogluconate dehydrogenase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4" uniqueCount="651">
  <si>
    <t xml:space="preserve">Model</t>
  </si>
  <si>
    <t xml:space="preserve">np</t>
  </si>
  <si>
    <t xml:space="preserve">No. of sites</t>
  </si>
  <si>
    <t xml:space="preserve">Parameter estimates (Proportion p, omega ω) prot(nwk) &amp; nucl(phy)</t>
  </si>
  <si>
    <t xml:space="preserve">lnL prot(nwk) &amp; nucl(phy)</t>
  </si>
  <si>
    <t xml:space="preserve">lnL0 prot(nwk) &amp; nucl(phy)</t>
  </si>
  <si>
    <t xml:space="preserve">LRTpairs</t>
  </si>
  <si>
    <t xml:space="preserve">df</t>
  </si>
  <si>
    <t xml:space="preserve">2ΔlnL</t>
  </si>
  <si>
    <t xml:space="preserve">tree length</t>
  </si>
  <si>
    <t xml:space="preserve">P</t>
  </si>
  <si>
    <t xml:space="preserve">Bayes Empirical Bayes Positively selected sites(BEB) (*: P&gt;95%; **: P&gt;99%) prot(nwk) &amp; nucl(phy)</t>
  </si>
  <si>
    <t xml:space="preserve">site model</t>
  </si>
  <si>
    <t xml:space="preserve">M0:one ratio</t>
  </si>
  <si>
    <t xml:space="preserve">Before deleting  gaps: 1293</t>
  </si>
  <si>
    <t xml:space="preserve">ω = 0.91998</t>
  </si>
  <si>
    <t xml:space="preserve">M0/M3</t>
  </si>
  <si>
    <t xml:space="preserve">dN=1.8645</t>
  </si>
  <si>
    <t xml:space="preserve">After deleting  gaps: 1104</t>
  </si>
  <si>
    <t xml:space="preserve">dS=2.0267</t>
  </si>
  <si>
    <t xml:space="preserve">M3: Discrete</t>
  </si>
  <si>
    <t xml:space="preserve">p0 = 0.14904</t>
  </si>
  <si>
    <t xml:space="preserve">&lt;0.05</t>
  </si>
  <si>
    <t xml:space="preserve">70P*, 116V*, 195V**, 310R*, 316A*, 324V*, 342P*</t>
  </si>
  <si>
    <t xml:space="preserve">p1 = 0.44353</t>
  </si>
  <si>
    <t xml:space="preserve">ω0 = 0.04041</t>
  </si>
  <si>
    <t xml:space="preserve">ω1 = 0.77683</t>
  </si>
  <si>
    <t xml:space="preserve">M1a(neutral)</t>
  </si>
  <si>
    <t xml:space="preserve">p0 = 0.18890</t>
  </si>
  <si>
    <t xml:space="preserve">M1a/M2a</t>
  </si>
  <si>
    <t xml:space="preserve">p1 = 0.81110</t>
  </si>
  <si>
    <t xml:space="preserve"> </t>
  </si>
  <si>
    <t xml:space="preserve">ω0 = 0.07086</t>
  </si>
  <si>
    <t xml:space="preserve">ω1 = 1.00000</t>
  </si>
  <si>
    <t xml:space="preserve">Model 2a: Positive Selection</t>
  </si>
  <si>
    <t xml:space="preserve">195V*</t>
  </si>
  <si>
    <t xml:space="preserve">p0 = 0.17773</t>
  </si>
  <si>
    <t xml:space="preserve">p1 = 0.63303</t>
  </si>
  <si>
    <t xml:space="preserve">p2 = 0.18924</t>
  </si>
  <si>
    <t xml:space="preserve">ω 0 = 0.06954</t>
  </si>
  <si>
    <t xml:space="preserve">ω2 = 1.84500</t>
  </si>
  <si>
    <t xml:space="preserve">Model 7:beta</t>
  </si>
  <si>
    <t xml:space="preserve">p = 0.06503</t>
  </si>
  <si>
    <t xml:space="preserve">M7/M8</t>
  </si>
  <si>
    <t xml:space="preserve">q = 0.01275</t>
  </si>
  <si>
    <t xml:space="preserve">Model 8 :</t>
  </si>
  <si>
    <t xml:space="preserve">70P*, 195V*, 324V*</t>
  </si>
  <si>
    <t xml:space="preserve">p0 = 0.73073</t>
  </si>
  <si>
    <t xml:space="preserve">p = 0.28176</t>
  </si>
  <si>
    <t xml:space="preserve">q = 0.10658</t>
  </si>
  <si>
    <t xml:space="preserve">p1 = 0.26927</t>
  </si>
  <si>
    <t xml:space="preserve">ω = 1.67006</t>
  </si>
  <si>
    <t xml:space="preserve">Branch-site model (Host/Non-host)</t>
  </si>
  <si>
    <t xml:space="preserve">Branch-site (Model)</t>
  </si>
  <si>
    <t xml:space="preserve">Parameter estimates(Proportion p, omega  ω)</t>
  </si>
  <si>
    <t xml:space="preserve">InL</t>
  </si>
  <si>
    <t xml:space="preserve">LRT Pairs</t>
  </si>
  <si>
    <t xml:space="preserve">Bayes Empirical Bayes Positively selected sites(BEB) (*: P&gt;95%; **: P&gt;99%)</t>
  </si>
  <si>
    <t xml:space="preserve">DELLA(BSfix  ω = 1) [Host/Non-host]</t>
  </si>
  <si>
    <t xml:space="preserve">p0 = 0.18890, p1 = 0.81110, p2a = 0.00000, p2b = 0.00000, ω0 = 0.07086, ω1 = 1.00000, ω2a = 0.07086, ω2b = 1.00000 f: ω2a = 1.00000, ω2b = 1.00000</t>
  </si>
  <si>
    <t xml:space="preserve">BSfix  ω = 1/ BSfix  ω = 0</t>
  </si>
  <si>
    <t xml:space="preserve">DELLA(BSfix  ω = 0) [Host/Non-host]</t>
  </si>
  <si>
    <t xml:space="preserve">Parameter estimates(Proportion p, omega ω)</t>
  </si>
  <si>
    <t xml:space="preserve">lnL</t>
  </si>
  <si>
    <t xml:space="preserve">lnL0</t>
  </si>
  <si>
    <t xml:space="preserve">Before deleting  gaps: 780</t>
  </si>
  <si>
    <t xml:space="preserve">ω = 0.51929</t>
  </si>
  <si>
    <t xml:space="preserve">dN= 2.0241</t>
  </si>
  <si>
    <t xml:space="preserve">After deleting  gaps: 648</t>
  </si>
  <si>
    <t xml:space="preserve">dS= 3.8977</t>
  </si>
  <si>
    <t xml:space="preserve">p0 = 0.05295</t>
  </si>
  <si>
    <t xml:space="preserve">3F*, 7P*, 17C*, 26F*, 27T*, 39P**, 44E**, 47A**, 50S*, 51L**, 55C**, 61P**, 72R**, 80R**, 83L**, 88R*, 90S*, 99E**, 100L*, 120D*, 123G*, 125S**, 131K**, 143Q*, 148Q**, 150S*, 153S*, 170N**, 175S*, 178R*, 185D*, 188Q*, 209M*, 211N*, 212T*, 213L**, 215S*, 216R**, </t>
  </si>
  <si>
    <t xml:space="preserve">p1 = 0.51630</t>
  </si>
  <si>
    <t xml:space="preserve">p2 = 0.43075</t>
  </si>
  <si>
    <t xml:space="preserve">ω0 = 0.00000</t>
  </si>
  <si>
    <t xml:space="preserve">ω1 = 0.30209</t>
  </si>
  <si>
    <t xml:space="preserve">ω2 = 1.04856</t>
  </si>
  <si>
    <t xml:space="preserve">p0 = 0.50118</t>
  </si>
  <si>
    <t xml:space="preserve">p1 = 0.49882</t>
  </si>
  <si>
    <t xml:space="preserve">ω0 = 0.23448</t>
  </si>
  <si>
    <t xml:space="preserve">p1 = 0.39143</t>
  </si>
  <si>
    <t xml:space="preserve">p2 = 0.10738</t>
  </si>
  <si>
    <t xml:space="preserve">ω2 = 1.00000</t>
  </si>
  <si>
    <t xml:space="preserve">p = 0.89260</t>
  </si>
  <si>
    <t xml:space="preserve">q =  0.73463</t>
  </si>
  <si>
    <t xml:space="preserve">p0 = 0.66844</t>
  </si>
  <si>
    <t xml:space="preserve">51L*, 55C*, 99E*, 125S*, 131K*</t>
  </si>
  <si>
    <t xml:space="preserve">p = 1.79061</t>
  </si>
  <si>
    <t xml:space="preserve">q = 3.28270</t>
  </si>
  <si>
    <t xml:space="preserve">p1 = 0.33156</t>
  </si>
  <si>
    <t xml:space="preserve">ω = 1.12687</t>
  </si>
  <si>
    <t xml:space="preserve">InL0</t>
  </si>
  <si>
    <t xml:space="preserve">CCaMK(BSfix  ω = 1) [Arabidopsis, Beta, Brassica]</t>
  </si>
  <si>
    <t xml:space="preserve">p0 = 0.48290, p1 = 0.48141, p2a = 0.01787, p2b = 0.01782, ω0 = 0.23390, ω1 = 1.00000, ω2a = 0.23390, ω2b = 1.00000 f: ω2a = 1.00000, ω2b = 1.00000</t>
  </si>
  <si>
    <t xml:space="preserve">CCaMK(BSfix  ω = 0) [Arabidopsis, Beta, Brassica]</t>
  </si>
  <si>
    <r>
      <rPr>
        <sz val="12"/>
        <rFont val="Times New Roman"/>
        <family val="1"/>
      </rPr>
      <t xml:space="preserve">p0 = 0.48987, p1 = 0.48398, p2a = 0.01316, p2b = 0.01300, ω0 = 0.23662, ω1 = 1.00000, ω2a = 0.23662, ω2b = 1.00000 </t>
    </r>
    <r>
      <rPr>
        <sz val="12"/>
        <color rgb="FFFF0000"/>
        <rFont val="Times New Roman"/>
        <family val="1"/>
      </rPr>
      <t xml:space="preserve">f: ω2a = 313.01064, ω2b = 313.01064</t>
    </r>
  </si>
  <si>
    <t xml:space="preserve">CCaMK(BSfix  ω = 1) [Arabidopsis, Beta]</t>
  </si>
  <si>
    <t xml:space="preserve">p0 = 0.39063, p1 = 0.39412, p2a = 0.10714, p2b = 0.10810, ω0 = 0.222498, ω1 = 1.00000, ω2a = 0.22498, ω2b = 1.00000 f: ω2a = 1.00000, ω2b = 1.00000</t>
  </si>
  <si>
    <t xml:space="preserve">CCaMK(BSfix  ω = 0) [Arabidopsis, Beta]</t>
  </si>
  <si>
    <r>
      <rPr>
        <sz val="12"/>
        <rFont val="Times New Roman"/>
        <family val="1"/>
      </rPr>
      <t xml:space="preserve">p0 = 0.49016, p1 = 0.49814, p2a = 0.00580, p2b = 0.00589, ω0 = 0.22961, ω1 = 1.00000, ω2a = 0.22961, ω2b = 1.00000 </t>
    </r>
    <r>
      <rPr>
        <sz val="12"/>
        <color rgb="FFFF0000"/>
        <rFont val="Times New Roman"/>
        <family val="1"/>
      </rPr>
      <t xml:space="preserve">f: ω2a = 22.95620, ω2b = 22.95620</t>
    </r>
  </si>
  <si>
    <t xml:space="preserve">CCaMK(BSfix  ω = 1) [Nelumbo]</t>
  </si>
  <si>
    <t xml:space="preserve">p0 = 0.50118, p1 = 0.49882, p2a = 0.00000, p2b =0.00000, ω0 = 0.23448, ω1 = 1.00000, ω2a = 0.23448, ω2b = 1.00000 f: ω2a = 1.00000, ω2b = 1.00000</t>
  </si>
  <si>
    <t xml:space="preserve">CCaMK(BSfix  ω = 0) [Nelumbo]</t>
  </si>
  <si>
    <t xml:space="preserve">p0 = 0.50118, p1 = 0.49882, p2a = 0.00000, p2b = 0.00000, ω0 = 0.23448, ω1 = 1.00000, ω2a = 0.23448, ω2b = 1.00000 f: ω2a = 1.00000, ω2b = 1.00000</t>
  </si>
  <si>
    <t xml:space="preserve">Before deleting  gaps: 1068</t>
  </si>
  <si>
    <t xml:space="preserve">ω = 1.59525</t>
  </si>
  <si>
    <t xml:space="preserve">dN= 2.5295</t>
  </si>
  <si>
    <t xml:space="preserve">After deleting  gaps: 831</t>
  </si>
  <si>
    <t xml:space="preserve">dS= 1.5857</t>
  </si>
  <si>
    <t xml:space="preserve">p0 = 0.23389</t>
  </si>
  <si>
    <t xml:space="preserve">p1 = 0.53423</t>
  </si>
  <si>
    <t xml:space="preserve">p2 = 0.23188</t>
  </si>
  <si>
    <t xml:space="preserve">ω0 = 0.73723</t>
  </si>
  <si>
    <t xml:space="preserve">ω1 = 1.70007</t>
  </si>
  <si>
    <t xml:space="preserve">ω2 = 3.29119</t>
  </si>
  <si>
    <t xml:space="preserve">p0 = 0.07995</t>
  </si>
  <si>
    <t xml:space="preserve">p1 = 0.92005</t>
  </si>
  <si>
    <t xml:space="preserve">ω0 = 0.25421</t>
  </si>
  <si>
    <t xml:space="preserve">p0 = 0.01173</t>
  </si>
  <si>
    <t xml:space="preserve">10S**, 15H**, 20P**, 26L**, 28V**, 32S**, 39S**, 45S**, 51K*, 53V*, 54H*, 56H*, 57H*, 58T*, 64F*, 65Q*, 71V*, 72L*, 76R*, 80R*, 83R*, 84P*, 102K*, 109L*, 128T*, 165L*, 194Q*, 220F*, 223L*, 225K*, 231L*, 253S*, 261P*, 265A*, 267T*, 274S*
</t>
  </si>
  <si>
    <t xml:space="preserve">p1 = 0.47292</t>
  </si>
  <si>
    <t xml:space="preserve">p2 = 0.51535</t>
  </si>
  <si>
    <t xml:space="preserve">ω0 = 0.26722</t>
  </si>
  <si>
    <t xml:space="preserve">ω2 = 2.55037</t>
  </si>
  <si>
    <t xml:space="preserve">p = 0.16061</t>
  </si>
  <si>
    <t xml:space="preserve">q =  0.00997</t>
  </si>
  <si>
    <t xml:space="preserve">p0 = 0.46958</t>
  </si>
  <si>
    <t xml:space="preserve">10S**, 15H**, 20P*, 21R*, 26L**, 28V*, 31D*, 32S*, 39S**, 45S*, 51K**, 53V*, 54H*, 56H*, 57H*, 58T*, 64F**, 65Q*, 71V*, 72L*, 76R**, 80R*, 83R*, 84P*, 101G*, 102K*, 109L*, 111I*, 128T*, 153A*, 165L*, 194Q*, 220F**, 223L**, 225K*, 231L*, 251D*, 253S**, 261P**, 265A*, 267T*, 274S**
</t>
  </si>
  <si>
    <t xml:space="preserve">p = 0.21306</t>
  </si>
  <si>
    <t xml:space="preserve">q = 0.01049</t>
  </si>
  <si>
    <t xml:space="preserve">p1 = 0.53042</t>
  </si>
  <si>
    <t xml:space="preserve">ω = 2.51056</t>
  </si>
  <si>
    <t xml:space="preserve">SYMRK (BSfix  ω = 1) [Host/Non-host]</t>
  </si>
  <si>
    <t xml:space="preserve">p0 = 0.82815, p1 = 0.03664, p2a = 0.12949, p2b = 0.00573, ω0 = 1.00000, ω1 = 1.00000, ω2a = 1.00000, ω2b = 1.00000 f: ω2a = 1.00000, ω2b = 1.00000</t>
  </si>
  <si>
    <t xml:space="preserve">SYMRK (BSfix  ω = 0) [Host/Non-host]</t>
  </si>
  <si>
    <r>
      <rPr>
        <sz val="12"/>
        <rFont val="Times New Roman"/>
        <family val="1"/>
      </rPr>
      <t xml:space="preserve">p0 = 76668, p1 = 0.00790, p2a = 0.22313, p2b = 0.00230, ω0 = 1.00000, ω1 = 1.00000, ω2a = 1.00000, ω2b = 1.00000 </t>
    </r>
    <r>
      <rPr>
        <sz val="12"/>
        <color rgb="FFFF0000"/>
        <rFont val="Times New Roman"/>
        <family val="1"/>
      </rPr>
      <t xml:space="preserve">f: ω2a = 13.54315, ω2b = 13.54315</t>
    </r>
  </si>
  <si>
    <t xml:space="preserve">Parameter estimates (Proportion p, omega ω)</t>
  </si>
  <si>
    <t xml:space="preserve">Before deleting  gaps: 1470</t>
  </si>
  <si>
    <t xml:space="preserve">ω = 0.06040</t>
  </si>
  <si>
    <t xml:space="preserve">dN= 0.5803</t>
  </si>
  <si>
    <t xml:space="preserve">After deleting  gaps: 1458</t>
  </si>
  <si>
    <t xml:space="preserve">dS= 9.6081</t>
  </si>
  <si>
    <t xml:space="preserve">p0 = 0.61052</t>
  </si>
  <si>
    <t xml:space="preserve">p1 = 0.33652</t>
  </si>
  <si>
    <t xml:space="preserve">p2 = 0.05297</t>
  </si>
  <si>
    <t xml:space="preserve">ω0 = 0.00437</t>
  </si>
  <si>
    <t xml:space="preserve">ω1 = 0.12625</t>
  </si>
  <si>
    <t xml:space="preserve">ω2 = 0.55601</t>
  </si>
  <si>
    <t xml:space="preserve">p0 = 0.93237</t>
  </si>
  <si>
    <t xml:space="preserve">p1 = 0.06763</t>
  </si>
  <si>
    <t xml:space="preserve">ω0 = 0.04631</t>
  </si>
  <si>
    <t xml:space="preserve">p2 = 0.00000</t>
  </si>
  <si>
    <t xml:space="preserve">ω0 = 0.0431</t>
  </si>
  <si>
    <t xml:space="preserve">ω2 = 38.22648</t>
  </si>
  <si>
    <t xml:space="preserve">p = 0.24780</t>
  </si>
  <si>
    <t xml:space="preserve">q =  2.80300</t>
  </si>
  <si>
    <t xml:space="preserve">p0 = 0.98588</t>
  </si>
  <si>
    <t xml:space="preserve">p = 0.27965</t>
  </si>
  <si>
    <t xml:space="preserve">q = 3.85875</t>
  </si>
  <si>
    <t xml:space="preserve">p1 = 0.01412</t>
  </si>
  <si>
    <t xml:space="preserve">ω = 1.00000</t>
  </si>
  <si>
    <t xml:space="preserve">HMGR(BSfix  ω = 1) [Arabidopsis, Beta, Brassica]</t>
  </si>
  <si>
    <t xml:space="preserve">Before deleting  gaps: 1470                  After deleting  gaps: 1458</t>
  </si>
  <si>
    <t xml:space="preserve">p0 = 0.00000, p1 = 0.00000, p2a = 0.93169, p2b = 0.06831, ω0 = 0.04483, ω1 = 1.00000, ω2a = 0.04483, ω2b = 1.00000 f: ω2a = 1.00000, ω2b = 1.00000</t>
  </si>
  <si>
    <t xml:space="preserve">HMGR(BSfix  ω = 0) [Arabidopsis, Beta, Brassica]</t>
  </si>
  <si>
    <r>
      <rPr>
        <sz val="12"/>
        <rFont val="Times New Roman"/>
        <family val="1"/>
      </rPr>
      <t xml:space="preserve">p0 = 0.00000, p1 = 0.00000, p2a = 0.93183, p2b = 0.06817, ω0 = 0.04478, ω1 = 1.00000, ω2a = 0.04478, ω2b = 1.00000 </t>
    </r>
    <r>
      <rPr>
        <sz val="12"/>
        <color rgb="FFFF0000"/>
        <rFont val="Times New Roman"/>
        <family val="1"/>
      </rPr>
      <t xml:space="preserve">f: ω2a = 999.00000, ω2b = 999.00000</t>
    </r>
  </si>
  <si>
    <t xml:space="preserve">HMGR(BSfix  ω = 1) [Nelumbo]</t>
  </si>
  <si>
    <t xml:space="preserve">p0 = 0.93237, p1 = 0.06763, p2a = 0.00000, p2b = 0.00000, ω0 = 0.04631, ω1 = 1.00000, ω2a = 0.04631, ω2b = 1.00000 f: ω2a = 1.00000, ω2b = 1.00000</t>
  </si>
  <si>
    <t xml:space="preserve">HMGR(BSfix  ω = 0) [Nelumbo]</t>
  </si>
  <si>
    <r>
      <rPr>
        <sz val="12"/>
        <rFont val="Times New Roman"/>
        <family val="1"/>
      </rPr>
      <t xml:space="preserve">p0 = 0.93237, p1 = 0.06763, p2a = 0.00000, p2b = 0.00000, ω0 = 0.04631, ω1 = 1.00000, ω2a = 0.04631, ω2b = 1.00000 </t>
    </r>
    <r>
      <rPr>
        <sz val="12"/>
        <color rgb="FFFF0000"/>
        <rFont val="Times New Roman"/>
        <family val="1"/>
      </rPr>
      <t xml:space="preserve">f: ω2a = 26.28515, ω2b = 26.28515</t>
    </r>
  </si>
  <si>
    <t xml:space="preserve">Before deleting  gaps: 1446</t>
  </si>
  <si>
    <t xml:space="preserve">ω = 0.97201</t>
  </si>
  <si>
    <t xml:space="preserve">dN= 2.0654</t>
  </si>
  <si>
    <t xml:space="preserve">After deleting  gaps: 1200</t>
  </si>
  <si>
    <t xml:space="preserve">dS= 2.1248</t>
  </si>
  <si>
    <t xml:space="preserve">p0 = 0.09919</t>
  </si>
  <si>
    <t xml:space="preserve">p1 = 0.60348</t>
  </si>
  <si>
    <t xml:space="preserve">ω0 = 0.07656</t>
  </si>
  <si>
    <t xml:space="preserve">ω1 = 0.79354</t>
  </si>
  <si>
    <t xml:space="preserve">p0 = 0.23021</t>
  </si>
  <si>
    <t xml:space="preserve">p1 = 0.76972</t>
  </si>
  <si>
    <t xml:space="preserve">ω0 = 0.19911</t>
  </si>
  <si>
    <t xml:space="preserve">p0 = 0.14932</t>
  </si>
  <si>
    <t xml:space="preserve">p1 = 0.65112</t>
  </si>
  <si>
    <t xml:space="preserve">5 A*, 14 R*, 35 A*, 50 P*, 57 P*, 59 P*, 71 R*, 107 R**, 117 E*, 140 S*, 144 Y*</t>
  </si>
  <si>
    <t xml:space="preserve">p2 = 0.19956</t>
  </si>
  <si>
    <t xml:space="preserve">ω 0 = 0.15214</t>
  </si>
  <si>
    <t xml:space="preserve">ω2 = 2.70361</t>
  </si>
  <si>
    <t xml:space="preserve">p = 0.50754</t>
  </si>
  <si>
    <t xml:space="preserve">q = 0.13064</t>
  </si>
  <si>
    <t xml:space="preserve">p0 = 0.76814</t>
  </si>
  <si>
    <t xml:space="preserve">5 A*, 14 R*, 20 I*,33 S*, 35 A*, 46 P*, 50P*, 57 P*, 71 R*, 86 P*, 107 R**, 117 E*, 122 S*, 140 S*, 144 Y*</t>
  </si>
  <si>
    <t xml:space="preserve">p = 0.57331</t>
  </si>
  <si>
    <t xml:space="preserve">q = 0.16675</t>
  </si>
  <si>
    <t xml:space="preserve">p1 = 0.23186</t>
  </si>
  <si>
    <t xml:space="preserve">ω = 2.46384</t>
  </si>
  <si>
    <t xml:space="preserve">Branch-site model</t>
  </si>
  <si>
    <t xml:space="preserve">LYK12(BSfix  ω = 1) [Arabidopsis, Beta, Brassica]</t>
  </si>
  <si>
    <t xml:space="preserve">p0 = 0.10161, p1 = 0.33576, p2a = 0.13071, p2b = 0.43192, ω0 = 0.19620, ω1 = 1.00000, ω2a = 0.19620, ω2b = 1.00000 f: ω2a = 1.00000, ω2b = 1.00000</t>
  </si>
  <si>
    <t xml:space="preserve">LYK12(BSfix  ω = 0)  [Arabidopsis, Beta, Brassica]</t>
  </si>
  <si>
    <r>
      <rPr>
        <sz val="12"/>
        <rFont val="Times New Roman"/>
        <family val="1"/>
      </rPr>
      <t xml:space="preserve">p0 = 0.00000, p1 = 0.00000, p2a = 0.23872, p2b = 0.76128, ω0 = 0.19932, ω1 = 1.00000, ω2a = 0.19932, ω2b = 1.00000 </t>
    </r>
    <r>
      <rPr>
        <sz val="12"/>
        <color rgb="FFFF0000"/>
        <rFont val="Times New Roman"/>
        <family val="1"/>
      </rPr>
      <t xml:space="preserve">f: ω2a = 723.98940, ω2b = 723.98940</t>
    </r>
  </si>
  <si>
    <t xml:space="preserve">LYK12(BSfix  ω = 1) [Nelumbo]</t>
  </si>
  <si>
    <t xml:space="preserve">p0 = 0.22386, p1 = 0.74507, p2a = 0.00718, p2b = 0.02389, ω0 = 0.19861, ω1 = 1.00000, ω2a = 0.19861, ω2b = 1.00000 f: ω2a = 1.00000, ω2b = 1.00000</t>
  </si>
  <si>
    <t xml:space="preserve">LYK12(BSfix  ω = 0)  [Nelumbo]</t>
  </si>
  <si>
    <r>
      <rPr>
        <sz val="12"/>
        <rFont val="Times New Roman"/>
        <family val="1"/>
      </rPr>
      <t xml:space="preserve">p0 = 0.22394, p1 = 0.74528, p2a = 0.00711, p2b = 0.02367, ω0 = 0.19862, ω1 = 1.00000, ω2a = 0.19862, ω2b = 1.00000 </t>
    </r>
    <r>
      <rPr>
        <sz val="12"/>
        <color rgb="FFFF0000"/>
        <rFont val="Times New Roman"/>
        <family val="1"/>
      </rPr>
      <t xml:space="preserve">f: ω2a = 1.01816, ω2b = 1.01816</t>
    </r>
  </si>
  <si>
    <t xml:space="preserve">Parameter estimates (Proportion p, omega ω) _ prot(nwk) &amp; nucl(phy)</t>
  </si>
  <si>
    <t xml:space="preserve">InL prot(nwk) &amp; nucl(phy)</t>
  </si>
  <si>
    <t xml:space="preserve">InL0 prot(nwk) &amp; nucl(phy)</t>
  </si>
  <si>
    <t xml:space="preserve">Positively selected sites(BEB)</t>
  </si>
  <si>
    <t xml:space="preserve">Before deleting  gaps: 723</t>
  </si>
  <si>
    <t xml:space="preserve">ω = 0.56193</t>
  </si>
  <si>
    <t xml:space="preserve">dN=2.3456</t>
  </si>
  <si>
    <t xml:space="preserve">After deleting  gaps: 600</t>
  </si>
  <si>
    <t xml:space="preserve">dS=4.1742</t>
  </si>
  <si>
    <t xml:space="preserve">p0 = 0.14055</t>
  </si>
  <si>
    <t xml:space="preserve">p1 = 0.50314</t>
  </si>
  <si>
    <t xml:space="preserve">7T*, 11S*, 12S*, 13L*, 17P*, 58P*, 72K*, 150W*, 175S**, 181S*, 191G*, 193F*</t>
  </si>
  <si>
    <t xml:space="preserve">ω0 = 0.01859</t>
  </si>
  <si>
    <t xml:space="preserve">ω1 = 0.46650</t>
  </si>
  <si>
    <t xml:space="preserve">p0 = 0.35411</t>
  </si>
  <si>
    <t xml:space="preserve">p1 = 0.64589</t>
  </si>
  <si>
    <t xml:space="preserve">ω0 = 0.18575</t>
  </si>
  <si>
    <t xml:space="preserve">p0 = 0.34216</t>
  </si>
  <si>
    <t xml:space="preserve">p1 = 0.64811</t>
  </si>
  <si>
    <t xml:space="preserve">p2 = 0.00973</t>
  </si>
  <si>
    <t xml:space="preserve">ω 0 = 0.18085</t>
  </si>
  <si>
    <t xml:space="preserve">ω2 = 3.15173</t>
  </si>
  <si>
    <t xml:space="preserve">p = 0.58872</t>
  </si>
  <si>
    <t xml:space="preserve">q = 0.36824</t>
  </si>
  <si>
    <t xml:space="preserve">p0 = 0.94197</t>
  </si>
  <si>
    <t xml:space="preserve">p = 0.62418</t>
  </si>
  <si>
    <t xml:space="preserve">q = 0.42906</t>
  </si>
  <si>
    <t xml:space="preserve">p1 = 0.05803</t>
  </si>
  <si>
    <t xml:space="preserve">ω = 1.58381</t>
  </si>
  <si>
    <t xml:space="preserve">LYK10(BSfix  ω = 1) [Arabidopsis &amp; Brassica]</t>
  </si>
  <si>
    <t xml:space="preserve">p0 = 0.22645, p1 = 0.36791, p2a = 0.15455, p2b = 0.25109, ω0 = 0.19035, ω1 = 1.00000, ω2a = 0.19035, ω2b = 1.00000 f: ω2a = 1.00000, ω2b = 1.00000</t>
  </si>
  <si>
    <t xml:space="preserve">LYK10(BSfix  ω = 0) [Arabidopsis &amp; Brassica]</t>
  </si>
  <si>
    <r>
      <rPr>
        <sz val="12"/>
        <rFont val="Times New Roman"/>
        <family val="1"/>
      </rPr>
      <t xml:space="preserve">p0 = 0.35312, p1 = 0.56124, p2a = 0.03307, p2b = 0.05257, ω0 = 0.19281, ω1 = 1.00000, ω2a = 0.19281, ω2b = 1.00000 </t>
    </r>
    <r>
      <rPr>
        <sz val="12"/>
        <color rgb="FFFF0000"/>
        <rFont val="Times New Roman"/>
        <family val="1"/>
      </rPr>
      <t xml:space="preserve">f: ω2a = 8.01009, ω2b = 8.01009</t>
    </r>
  </si>
  <si>
    <t xml:space="preserve">LYK10(BSfix  ω = 1) [Beta &amp; Nelumbo]</t>
  </si>
  <si>
    <t xml:space="preserve">p0 = 0.35411, p1 = 0.64589, p2a = 0.00000, p2b = 0.00000, ω0 = 0.18575, ω1 = 1.00000, ω2a = 0.18575, ω2b = 1.00000 f: ω2a = 1.00000, ω2b = 1.00000</t>
  </si>
  <si>
    <t xml:space="preserve">LYK10(BSfix  ω = 0) [Beta &amp; Nelumbo]</t>
  </si>
  <si>
    <t xml:space="preserve">Before deleting  gaps: 2127</t>
  </si>
  <si>
    <t xml:space="preserve">ω = 2.42210</t>
  </si>
  <si>
    <t xml:space="preserve">dN= 1.6831</t>
  </si>
  <si>
    <t xml:space="preserve">After deleting  gaps: 1761</t>
  </si>
  <si>
    <t xml:space="preserve">dS= 0.6949</t>
  </si>
  <si>
    <t xml:space="preserve">p0 = 0.26216</t>
  </si>
  <si>
    <t xml:space="preserve">1S**, 2F**, 3E**, 4L**, 5S*, 6A**, 7A**,8A**, 9A**, 10C**, 11N**, 12C**, 13H**, 14K**, 15F**, 16S**, 17L**, 18A**, 19I**, 20W**, 22W*, 23M*, 24K*, 25A*, 26T**, 27V**, 29Q*, 30E*, 31K**, 33E**, 34F**, 36F**, 37L**, 38Q**, 39N**, 40A**, 41C**, 42F**, 43C**, 44D**, 45T**, 46C**, 47I**, 48L**, 49G**, 51H*, 52 </t>
  </si>
  <si>
    <t xml:space="preserve">p1 = 0.54358</t>
  </si>
  <si>
    <t xml:space="preserve">p2 = 0.19425</t>
  </si>
  <si>
    <t xml:space="preserve">ω0 = 0.76077</t>
  </si>
  <si>
    <t xml:space="preserve">ω1 = 2.72149</t>
  </si>
  <si>
    <t xml:space="preserve">ω2 = 6.62987</t>
  </si>
  <si>
    <t xml:space="preserve">p0 = 0.10564</t>
  </si>
  <si>
    <t xml:space="preserve">p1 = 0.89436</t>
  </si>
  <si>
    <t xml:space="preserve">ω0 = 0.15551</t>
  </si>
  <si>
    <t xml:space="preserve">p0 = 0.41697</t>
  </si>
  <si>
    <t xml:space="preserve">1S**, 2F**, 3E**, 4L**, 6A*, 7A**, 10C**, 11N**, 12C*, 14K**, 17L**, 19I*, 20W*, 23M**, 26T**, 27V**, 31K*, 34F*, 36F**, 37L**, 38Q*, 39N**, 40A**, 41C*, 42F**, 43C**, 44D**, 46C**, 47I**, 48L**, 53A*,  55T**, 56K**, 57E**, 58E**, 59A**, 64L*, 66G**, 67L*, 74D*, 78Q*, 80F*, 82R**, 84C**, 86Q*, 88L**, 89L*, 91G**, 97A*, </t>
  </si>
  <si>
    <t xml:space="preserve">p1 = 0.04186</t>
  </si>
  <si>
    <t xml:space="preserve">p2 = 0.54117</t>
  </si>
  <si>
    <t xml:space="preserve">ω0 = 1.00000</t>
  </si>
  <si>
    <t xml:space="preserve">ω2 = 4.17010</t>
  </si>
  <si>
    <t xml:space="preserve">p = 0.14877</t>
  </si>
  <si>
    <t xml:space="preserve">q =  0.01030</t>
  </si>
  <si>
    <t xml:space="preserve">p0 = 0.45883</t>
  </si>
  <si>
    <t xml:space="preserve">p = 11.73246</t>
  </si>
  <si>
    <t xml:space="preserve">q = 0.00500</t>
  </si>
  <si>
    <t xml:space="preserve">p1 = 0.54117</t>
  </si>
  <si>
    <t xml:space="preserve">ω = 4.17010</t>
  </si>
  <si>
    <t xml:space="preserve">POLLUX(BSfix  ω = 1) [Arabidopsis, Beta, Brassica]</t>
  </si>
  <si>
    <t xml:space="preserve">p0 = 0.39038, p1 = 0.40596, p2a = 0.09984, p2b = 0.10382, ω0 = 1.00000, ω1 = 1.00000, ω2a = 1.00000, ω2b = 1.00000 f: ω2a = 1.00000, ω2b = 1.00000</t>
  </si>
  <si>
    <t xml:space="preserve">POLLUX(BSfix  ω = 0)  [Arabidopsis, Beta, Brassica]</t>
  </si>
  <si>
    <r>
      <rPr>
        <sz val="12"/>
        <rFont val="Times New Roman"/>
        <family val="1"/>
      </rPr>
      <t xml:space="preserve">p0 = 0.38888, p1 = 0.05066, p2a = 0.49587, p2b = 0.06459, ω0 = 1.00000, ω1 = 1.00000, ω2a = 1.00000, ω2b = 1.00000 </t>
    </r>
    <r>
      <rPr>
        <sz val="12"/>
        <color rgb="FFFF0000"/>
        <rFont val="Times New Roman"/>
        <family val="1"/>
      </rPr>
      <t xml:space="preserve">f: ω2a = 24.57457, ω2b = 24.57457</t>
    </r>
  </si>
  <si>
    <t xml:space="preserve">POLLUX(BSfix  ω = 1) [Nelumbo]</t>
  </si>
  <si>
    <t xml:space="preserve">p0 = 0.31731, p1 = 0.49995, p2a = 0.07095, p2b = 0.11179, ω0 = 1.00000, ω1 = 1.00000, ω2a = 1.00000, ω2b = 1.00000 f: ω2a = 1.00000, ω2b = 1.00000</t>
  </si>
  <si>
    <t xml:space="preserve">POLLUX(BSfix  ω = 0) [Nelumbo]</t>
  </si>
  <si>
    <r>
      <rPr>
        <sz val="12"/>
        <rFont val="Times New Roman"/>
        <family val="1"/>
      </rPr>
      <t xml:space="preserve">p0 = 0.00000, p1 = 0.00000, p2a = 0.11409, p2b = 0.88591, ω0 = 0.15314, ω1 = 1.00000, ω2a = 0.15314, ω2b = 1.00000 </t>
    </r>
    <r>
      <rPr>
        <sz val="12"/>
        <color rgb="FFFF0000"/>
        <rFont val="Times New Roman"/>
        <family val="1"/>
      </rPr>
      <t xml:space="preserve">f: ω2a = 22.38174, ω2b = 22.38174</t>
    </r>
  </si>
  <si>
    <t xml:space="preserve">Before deleting  gaps: 1458</t>
  </si>
  <si>
    <t xml:space="preserve">ω = 0.68221</t>
  </si>
  <si>
    <t xml:space="preserve">dN= 1.4755</t>
  </si>
  <si>
    <t xml:space="preserve">After deleting  gaps: 1299</t>
  </si>
  <si>
    <t xml:space="preserve">dS= 2.1628</t>
  </si>
  <si>
    <t xml:space="preserve">p0 = 0.14388</t>
  </si>
  <si>
    <t xml:space="preserve">p1 = 0.35960</t>
  </si>
  <si>
    <t xml:space="preserve">p2 = 0.49652</t>
  </si>
  <si>
    <t xml:space="preserve">ω1 = 0.41835</t>
  </si>
  <si>
    <t xml:space="preserve">ω2 = 1.24556</t>
  </si>
  <si>
    <t xml:space="preserve">p0 = 0.32290</t>
  </si>
  <si>
    <t xml:space="preserve">p1 = 0.67710</t>
  </si>
  <si>
    <t xml:space="preserve">ω0 = 0.12459</t>
  </si>
  <si>
    <t xml:space="preserve">p0 = 0.30663</t>
  </si>
  <si>
    <t xml:space="preserve">p1 = 0.64750</t>
  </si>
  <si>
    <t xml:space="preserve">p2 = 0.04586</t>
  </si>
  <si>
    <t xml:space="preserve">ω0 = 0.12032</t>
  </si>
  <si>
    <t xml:space="preserve">ω2 = 2.60637</t>
  </si>
  <si>
    <t xml:space="preserve">p = 0.33418</t>
  </si>
  <si>
    <t xml:space="preserve">q =  0.16120</t>
  </si>
  <si>
    <t xml:space="preserve">p0 = 0.91120</t>
  </si>
  <si>
    <t xml:space="preserve">354N*</t>
  </si>
  <si>
    <t xml:space="preserve">p = 0.36357</t>
  </si>
  <si>
    <t xml:space="preserve">q = 0.19633</t>
  </si>
  <si>
    <t xml:space="preserve">p1 = 0.08880</t>
  </si>
  <si>
    <t xml:space="preserve">ω = 2.04345</t>
  </si>
  <si>
    <t xml:space="preserve">CDD8(BSfix  ω = 1) [Arabidopsis, Brassica]</t>
  </si>
  <si>
    <t xml:space="preserve">p0 = 0.22401, p1 = 0.46893, p2a = 0.09926, p2b = 0.20779, ω0 = 0.11714, ω1 = 1.00000, ω2a = 0.11714, ω2b = 1.00000 f: ω2a = 1.00000, ω2b = 1.00000</t>
  </si>
  <si>
    <t xml:space="preserve">CDD8(BSfix  ω = 0) [Arabidopsis, Brassica]</t>
  </si>
  <si>
    <r>
      <rPr>
        <sz val="12"/>
        <rFont val="Times New Roman"/>
        <family val="1"/>
      </rPr>
      <t xml:space="preserve">p0 = 0.23094, p1 = 0.48283, p2a = 0.09261, p2b = 0.19362, ω0 = 0.11726, ω1 = 1.00000, ω2a = 0.11726, ω2b = 1.00000 </t>
    </r>
    <r>
      <rPr>
        <sz val="12"/>
        <color rgb="FFFF0000"/>
        <rFont val="Times New Roman"/>
        <family val="1"/>
      </rPr>
      <t xml:space="preserve">f: ω2a = 1.14313, ω2b = 1.14313</t>
    </r>
  </si>
  <si>
    <t xml:space="preserve">CDD8(BSfix  ω = 1) [Beta]</t>
  </si>
  <si>
    <t xml:space="preserve">p0 = 0.32290, p1 = 0.67710, p2a = 0.00000, p2b = 0.00000, ω0 = 0.12459, ω1 = 1.00000, ω2a = 0.12459, ω2b = 1.00000 f: ω2a = 1.00000, ω2b = 1.00000</t>
  </si>
  <si>
    <t xml:space="preserve">CDD8(BSfix  ω = 0) [Beta]</t>
  </si>
  <si>
    <t xml:space="preserve">CDD8(BSfix  ω = 1) [Nelumbo]</t>
  </si>
  <si>
    <t xml:space="preserve">CDD8(BSfix  ω = 0) [Nelumbo]</t>
  </si>
  <si>
    <t xml:space="preserve">Before deleting  gaps: 1596</t>
  </si>
  <si>
    <t xml:space="preserve">ω = 1.68412</t>
  </si>
  <si>
    <t xml:space="preserve">dN= 2.2107</t>
  </si>
  <si>
    <t xml:space="preserve">After deleting  gaps: 1311</t>
  </si>
  <si>
    <t xml:space="preserve">dS= 1.3127</t>
  </si>
  <si>
    <t xml:space="preserve">p0 = 0.07836</t>
  </si>
  <si>
    <t xml:space="preserve">p1 = 0.65610</t>
  </si>
  <si>
    <t xml:space="preserve">p2 = 0.26554</t>
  </si>
  <si>
    <t xml:space="preserve">ω0 = 0.14485</t>
  </si>
  <si>
    <t xml:space="preserve">ω1 = 1.44626</t>
  </si>
  <si>
    <t xml:space="preserve">ω2 = 3.37200</t>
  </si>
  <si>
    <t xml:space="preserve">p0 = 0.00001</t>
  </si>
  <si>
    <t xml:space="preserve">p1 = 0.99999</t>
  </si>
  <si>
    <t xml:space="preserve">p0 = 0.03632</t>
  </si>
  <si>
    <t xml:space="preserve">1P*, 2S*, 7L*, 8A**, 9V*, 11V**, 24P**, 25R*, 27R*, 29R*, 30H**, 32R*, 47D*, 51V*, 56A*, 66A*, 80R**, 83R**, 85R*, 115A*, 132G*, 138R*, 150A**, 173P*, 174R**, 176T**, 189A*, 199P*, 219R*,  221A*,  237L**, 247S**, 250P*, 257R*, 258R**, 263R*, 272D**, 281Q*, 282H*,  307L**, 311S*, 325K**, 326R*, 330R*, 342G*, 345G*, 348R**, 358C*, 359R**, 365V*, 370R*, 371C*, 373R**, 374I**, 376R*, 407S*, 415E*, 430D*</t>
  </si>
  <si>
    <t xml:space="preserve">p1 = 0.47242</t>
  </si>
  <si>
    <t xml:space="preserve">p2 = 0.49126</t>
  </si>
  <si>
    <t xml:space="preserve">ω0 = 0.00006</t>
  </si>
  <si>
    <t xml:space="preserve">ω2 = 2.59232</t>
  </si>
  <si>
    <t xml:space="preserve">p = 99.00000</t>
  </si>
  <si>
    <t xml:space="preserve">q =  0.00500</t>
  </si>
  <si>
    <t xml:space="preserve">Model 8 : beta&amp;w&gt;1</t>
  </si>
  <si>
    <t xml:space="preserve">p0 = 0.49234</t>
  </si>
  <si>
    <t xml:space="preserve">1P*, 2S*, 7L*, 8A**, 9V*, 11V**, 24P**, 25R*, 27R*, 29R**, 30H**, 47D*, 51V*, 56A**, 63L*, 65L*, 66A*, 80R**, 83R**, 85R*, 101A*, 115A*, 132G*, 135P*, 138R*, 141Q*, 150A**, 161R*, 173P*, 174R**, 176T**, 189A*, 199P*, 208S*, 219R*, 221A*, 233W*, 237L**,  247S**, 250P*, 257R*, 258R**, 263R*, 272D**, 281Q**, 282H*, 307L**, 311S**,312R*,  325K**, 326R**, 330R*, 342G*, 345G*, 348R**, 358C*, 359R**,364A*,  365V*, 369Q*, 370R*, 371C*, 373R*, 374I**, 376R**, 377L*,  407S*, 415E*, 425A*,  427H*</t>
  </si>
  <si>
    <t xml:space="preserve">p = 0.12733</t>
  </si>
  <si>
    <t xml:space="preserve">q = 0.00997</t>
  </si>
  <si>
    <t xml:space="preserve">p1 = 0.50766</t>
  </si>
  <si>
    <t xml:space="preserve">ω = 2.54211</t>
  </si>
  <si>
    <t xml:space="preserve">CDD7(BSfix  ω = 1) [Arabidopsis, Brassica, Beta]</t>
  </si>
  <si>
    <t xml:space="preserve">p0 = 0.56652, p1 = 0.24887, p2a = 0.12827, p2b = 0.05635, ω0 = 1.00000, ω1 = 1.00000, ω2a = 1.00000, ω2b = 1.00000 f: ω2a = 1.00000, ω2b = 1.00000</t>
  </si>
  <si>
    <t xml:space="preserve">CDD7(BSfix  ω = 0) [Arabidopsis, Brassica, Beta]</t>
  </si>
  <si>
    <r>
      <rPr>
        <sz val="12"/>
        <rFont val="Times New Roman"/>
        <family val="1"/>
      </rPr>
      <t xml:space="preserve">p0 = 0.57916, p1 = 0.37970, p2a = 0.02485, p2b = 0.01629, ω0 = 1.00000, ω1 = 1.00000, ω2a = 1.00000, ω2b = 1.00000 </t>
    </r>
    <r>
      <rPr>
        <sz val="12"/>
        <color rgb="FFFF0000"/>
        <rFont val="Times New Roman"/>
        <family val="1"/>
      </rPr>
      <t xml:space="preserve">f: ω2a = 32.22413, ω2b = 32.22413</t>
    </r>
  </si>
  <si>
    <t xml:space="preserve">70S**, 74V**, 278G**, 358C**, 376R**</t>
  </si>
  <si>
    <t xml:space="preserve">CDD7(BSfix  ω = 1) [Nelumbo]</t>
  </si>
  <si>
    <t xml:space="preserve">p0 = 0.48293, p1 = 0.32492, p2a = 0.11487, p2b = 0.07728, ω0 = 1.00000, ω1 = 1.00000, ω2a = 1.00000, ω2b = 1.00000 f: ω2a = 1.00000, ω2b = 1.00000</t>
  </si>
  <si>
    <t xml:space="preserve">CDD7(BSfix  ω = 0) [Nelumbo]</t>
  </si>
  <si>
    <r>
      <rPr>
        <sz val="12"/>
        <rFont val="Times New Roman"/>
        <family val="1"/>
      </rPr>
      <t xml:space="preserve">p0 = 0.00000, p1 = 0.00000, p2a = 0.49976, p2b = 0.50024, ω0 = 1.00000, ω1 = 1.00000, ω2a = 1.00000, ω2b = 1.00000 </t>
    </r>
    <r>
      <rPr>
        <sz val="12"/>
        <color rgb="FFFF0000"/>
        <rFont val="Times New Roman"/>
        <family val="1"/>
      </rPr>
      <t xml:space="preserve">f: ω2a = 143.91154 , ω2b = 143.91154</t>
    </r>
  </si>
  <si>
    <t xml:space="preserve">No. of sites </t>
  </si>
  <si>
    <t xml:space="preserve">Before deleting  gaps: 1785</t>
  </si>
  <si>
    <t xml:space="preserve">ω = 1.74480</t>
  </si>
  <si>
    <t xml:space="preserve">dN= 2.0960</t>
  </si>
  <si>
    <t xml:space="preserve">After deleting  gaps: 1446</t>
  </si>
  <si>
    <t xml:space="preserve">dS= 1.2013</t>
  </si>
  <si>
    <t xml:space="preserve">p0 = 0.07353</t>
  </si>
  <si>
    <t xml:space="preserve">p1 = 0.66475</t>
  </si>
  <si>
    <t xml:space="preserve">p2 = 0.26172</t>
  </si>
  <si>
    <t xml:space="preserve">ω0 = 0.17125</t>
  </si>
  <si>
    <t xml:space="preserve">ω1 = 1.55813</t>
  </si>
  <si>
    <t xml:space="preserve">ω2 = 3.73899</t>
  </si>
  <si>
    <t xml:space="preserve">p0 = 0.06984</t>
  </si>
  <si>
    <t xml:space="preserve">p1 = 0.93016</t>
  </si>
  <si>
    <t xml:space="preserve">ω0 = 0.08875</t>
  </si>
  <si>
    <t xml:space="preserve">p0 = 0.03176</t>
  </si>
  <si>
    <t xml:space="preserve">3D**, 4Q*, 9I*, 14A**, 15V*, 16S**, 17S*,  26R*, 28D*, 32K**, 33T*, 36T*, 37P*, 41V**, 42C**, 46N*, 49H*, 52I*, 53H**, 55I*, 58T**, 59R**, 60K**, 61A**, 62T**, 67F*, 90Q*, 97W*, 103F*, 113Q*, 118N*, 127P*, 131H*, 137I**, 143I*, 146H*, 174I*, 177Q*, 178R*, 201L*, 206S*, 207L*, 209F*,  214A*, 216S*, 238C*, 241W**, 260Y*, 265L*, 266H*, 267G**, 274L**, 277Q**, 280Q*, 283E*, 284T*, 298T*, 299M**, 301N*, 307Y*, 319S*, 320Q*, 329L**, 331L*, 339H*, 352D**, 354D*, 358G*, 367D*, 378G*, 384P*, 429A*, 434I*, 435K*, 443E*,  454R*, 475E*, 479P**, 481L*
</t>
  </si>
  <si>
    <t xml:space="preserve">p1 = 0.42714</t>
  </si>
  <si>
    <t xml:space="preserve">p2 = 0.54110</t>
  </si>
  <si>
    <t xml:space="preserve">ω0 = 0.01309</t>
  </si>
  <si>
    <t xml:space="preserve">ω2 = 2.71231</t>
  </si>
  <si>
    <t xml:space="preserve">p = 0.14610</t>
  </si>
  <si>
    <t xml:space="preserve">p0 = 0.44193</t>
  </si>
  <si>
    <t xml:space="preserve">3D**, 4Q**, 9I**, 14A**, 15V*, 16S**, 17S*, 26R*, 28D*, 32K**, 33T*, 36T*, 41V**, 42C**, 43A*, 45T*, 46N*, 52I*, 53H**, 55I*, 56C*, 58T**, 59R**, 60K**, 61A**, 62T**, 63I*, 64V*, 65G*, 67F*, 86L*, 90Q**, 97W*, 101N*, 103F**, 104P*, 113Q**, 114K*, 117S*, 118N**, 127P**, 131H*, 137I**, 143I**, 145Q*, 146H*, 168R*, 169E*, 174I*, 175T*, 177Q*, 178R**, 201L*, 206S*, 207L**, 209F*, 214A**, 216S*, 218L*, 224M*, 238C*, 241W**, 260Y*, 265L*, 266H**, 267G**, 274L**, 275M*, 277Q**, 280Q**, 283E*, 284T**, 288T*, 295C*, 298T**, 299M**, 301N**, 307Y*, 319S*, 320Q*, 329L**, 331L**, 339H*, 351E*, 352D**, 354D**, 358G*, 367D*, 374D*, 378G*, 380P*, 384P*, 386G*, 414H*, 429A*, 434I*, 435K*, 451E*, 454R*, 456M*, 458V*, 475E*, 479P**, 480L*, 481L*
</t>
  </si>
  <si>
    <t xml:space="preserve">p = 0.10954</t>
  </si>
  <si>
    <t xml:space="preserve">q = 0.00800</t>
  </si>
  <si>
    <t xml:space="preserve">p1 = 0.55807</t>
  </si>
  <si>
    <t xml:space="preserve">ω = 2.66033</t>
  </si>
  <si>
    <t xml:space="preserve">CNGC15(BSfix  ω = 1) [Arabidopsis, Brassica]</t>
  </si>
  <si>
    <t xml:space="preserve">p0 = 0.38523, p1 = 0.26464, p2a = 0.20755, p2b = 0.14258, ω0 = 1.00000, ω1 = 1.00000, ω2a = 1.00000, ω2b = 1.00000 f: ω2a = 1.00000, ω2b = 1.00000</t>
  </si>
  <si>
    <t xml:space="preserve">CNGC15(BSfix  ω = 0) [Arabidopsis, Brassica]</t>
  </si>
  <si>
    <r>
      <rPr>
        <sz val="12"/>
        <rFont val="Times New Roman"/>
        <family val="1"/>
      </rPr>
      <t xml:space="preserve">p0 = 0.26335, p1 = 0.09878, p2a = 0.46387, p2b = 0.17400, ω0 = 1.00000, ω1 = 1.00000, ω2a = 1.00000, ω2b = 1.00000</t>
    </r>
    <r>
      <rPr>
        <sz val="12"/>
        <color rgb="FFFF0000"/>
        <rFont val="Times New Roman"/>
        <family val="1"/>
      </rPr>
      <t xml:space="preserve"> f: ω2a = 3.21211, ω2b = 3.21211</t>
    </r>
  </si>
  <si>
    <t xml:space="preserve">CNGC15(BSfix  ω = 1) [Beta]</t>
  </si>
  <si>
    <t xml:space="preserve">p0 = 0.48403, p1 = 0.20033, p2a = 0.22325, p2b = 0.09240, ω0 = 1.00000, ω1 = 1.00000, ω2a = 1.00000, ω2b = 1.00000 f: ω2a = 1.00000, ω2b = 1.00000</t>
  </si>
  <si>
    <t xml:space="preserve">CNGC15(BSfix  ω = 0) [Beta]</t>
  </si>
  <si>
    <r>
      <rPr>
        <sz val="12"/>
        <rFont val="Times New Roman"/>
        <family val="1"/>
      </rPr>
      <t xml:space="preserve">p0 = 0.54132, p1 = 0.16510, p2a = 0.22497, p2b = 0.06862, ω0 = 1.00000, ω1 = 1.00000, ω2a = 0.12459, ω2b = 1.00000 </t>
    </r>
    <r>
      <rPr>
        <sz val="12"/>
        <color rgb="FFFF0000"/>
        <rFont val="Times New Roman"/>
        <family val="1"/>
      </rPr>
      <t xml:space="preserve">f: ω2a = 4.83345, ω2b = 4.83345</t>
    </r>
  </si>
  <si>
    <t xml:space="preserve">CNGC15(BSfix  ω = 1) [Nelumbo]</t>
  </si>
  <si>
    <t xml:space="preserve">p0 = 0.48128, p1 = 0.23783, p2a = 0.18799, p2b = 0.09290, ω0 = 1.00000, ω1 = 1.00000, ω2a = 0.12459, ω2b = 1.00000 f: ω2a = 1.00000, ω2b = 1.00000</t>
  </si>
  <si>
    <t xml:space="preserve">CNGC15(BSfix  ω = 0) [Nelumbo]</t>
  </si>
  <si>
    <r>
      <rPr>
        <sz val="12"/>
        <rFont val="Times New Roman"/>
        <family val="1"/>
      </rPr>
      <t xml:space="preserve">p0 = 0.55540, p1 = 0.22174, p2a = 0.15927, p2b = 0.06359, ω0 = 1.00000, ω1 = 1.00000, ω2a = 1.00000, ω2b = 1.00000 </t>
    </r>
    <r>
      <rPr>
        <sz val="12"/>
        <color rgb="FFFF0000"/>
        <rFont val="Times New Roman"/>
        <family val="1"/>
      </rPr>
      <t xml:space="preserve">f: ω2a = 6.95252, ω2b = 6.95252</t>
    </r>
  </si>
  <si>
    <t xml:space="preserve">49H*</t>
  </si>
  <si>
    <t xml:space="preserve">Model- site model </t>
  </si>
  <si>
    <t xml:space="preserve">Before deleting  gaps: 750</t>
  </si>
  <si>
    <t xml:space="preserve">ω = 0.35471</t>
  </si>
  <si>
    <t xml:space="preserve">dN= 1.5391</t>
  </si>
  <si>
    <t xml:space="preserve">After deleting  gaps: 699</t>
  </si>
  <si>
    <t xml:space="preserve">dS= 4.3390</t>
  </si>
  <si>
    <t xml:space="preserve">p0 = 0.34060 </t>
  </si>
  <si>
    <t xml:space="preserve">&lt;0.01</t>
  </si>
  <si>
    <t xml:space="preserve">151E**</t>
  </si>
  <si>
    <t xml:space="preserve">p1 =  0.61350  </t>
  </si>
  <si>
    <t xml:space="preserve">p2 = 0.04590</t>
  </si>
  <si>
    <t xml:space="preserve">ω0 = 0.01465 </t>
  </si>
  <si>
    <t xml:space="preserve">ω1 =  0.53550</t>
  </si>
  <si>
    <t xml:space="preserve">ω2 =   1.71664</t>
  </si>
  <si>
    <t xml:space="preserve">p0 = 0.42753  </t>
  </si>
  <si>
    <t xml:space="preserve">p1 = 0.57247</t>
  </si>
  <si>
    <t xml:space="preserve">ω0 = 0.06149  </t>
  </si>
  <si>
    <t xml:space="preserve">p0 =0.42753  </t>
  </si>
  <si>
    <t xml:space="preserve">p1 = 0.52453  </t>
  </si>
  <si>
    <t xml:space="preserve">p2 =0.04794</t>
  </si>
  <si>
    <t xml:space="preserve">ω0 = 0.06149</t>
  </si>
  <si>
    <t xml:space="preserve">p = 0.34505 </t>
  </si>
  <si>
    <t xml:space="preserve"> q =   0.45964</t>
  </si>
  <si>
    <t xml:space="preserve">p0 = 0.99556  </t>
  </si>
  <si>
    <t xml:space="preserve">p =   0.34657</t>
  </si>
  <si>
    <t xml:space="preserve">q = 0.46351</t>
  </si>
  <si>
    <t xml:space="preserve">p1 =0.00444</t>
  </si>
  <si>
    <t xml:space="preserve">ω = 10.31970</t>
  </si>
  <si>
    <t xml:space="preserve">AAA-ATPase 
(BSfix  ω = 1) [Arabidopsis, Beta, Brassica]</t>
  </si>
  <si>
    <t xml:space="preserve">p0 = 0.36645, p1 = 0.48554, p2a = 0.06366, p2b = 0.08435                                                                                             ω0= 0.05720  ω1=1.00000 ,  ωb2a= 0.05720 ,  ωb2b= 1.00000                                                              ωf2a= 1.00000,  ωf2b= 1.00000                           </t>
  </si>
  <si>
    <t xml:space="preserve">AAA-ATPase
(BSfix  ω = 0) [Arabidopsis, Beta, Brassica]</t>
  </si>
  <si>
    <r>
      <rPr>
        <sz val="12"/>
        <color rgb="FF000000"/>
        <rFont val="Times New Roman"/>
        <family val="1"/>
      </rPr>
      <t xml:space="preserve">p0 =0.41116 , p1 =  0.55427 , p2a =0.01472 , p2b =   0.01985, ω0 =0.05701, ω1 = 1.00000, ωb2a =  0.05701, ωb2b =   1.00000  </t>
    </r>
    <r>
      <rPr>
        <sz val="12"/>
        <color rgb="FFFF0000"/>
        <rFont val="Times New Roman"/>
        <family val="1"/>
      </rPr>
      <t xml:space="preserve">ωf2a =60.40970, ωf2b = 60.40970</t>
    </r>
  </si>
  <si>
    <t xml:space="preserve">AAA-ATPase 
(BSfix  ω = 1) [Nelumbo]</t>
  </si>
  <si>
    <t xml:space="preserve">p0 = 0.42753 , p1 = 0.57247 , p2a = 0.00000, p2b =  0.00000, ω0 = 0.06149, ω1 =   1.00000, ωb2a =  0.06149, ωb2b =   1.00000  ωf2a = 1.00000, ωf2b = 1.00000</t>
  </si>
  <si>
    <t xml:space="preserve">AAA-ATPase 
(BSfix  ω = 0) [Nelumbo]</t>
  </si>
  <si>
    <t xml:space="preserve">p0 = 0.42753, p1 =   0.57247  , p2a = 0.00000, p2b =  0.00000, ω0 =0.06149, ω1 =   1.00000 , ωb2a =  0.06149, ωb2b =   1.00000  ωf2a = 1.00000, ωf2b = 1.00000</t>
  </si>
  <si>
    <t xml:space="preserve">Model- site model  </t>
  </si>
  <si>
    <t xml:space="preserve">Before deleting  gaps:  288</t>
  </si>
  <si>
    <t xml:space="preserve">ω = 0.21156</t>
  </si>
  <si>
    <t xml:space="preserve">dN=  2.1352</t>
  </si>
  <si>
    <t xml:space="preserve">After deleting  gaps:  267</t>
  </si>
  <si>
    <t xml:space="preserve">dS=  10.0928</t>
  </si>
  <si>
    <t xml:space="preserve">p0 =  0.23725</t>
  </si>
  <si>
    <t xml:space="preserve">p1 =  0.41444  </t>
  </si>
  <si>
    <t xml:space="preserve">p2 =  0.34831</t>
  </si>
  <si>
    <t xml:space="preserve">ω0 =  0.00114  </t>
  </si>
  <si>
    <t xml:space="preserve">ω1 =  0.15257  </t>
  </si>
  <si>
    <t xml:space="preserve">ω2 =  0.69905</t>
  </si>
  <si>
    <t xml:space="preserve">p0 = 0.56970 </t>
  </si>
  <si>
    <t xml:space="preserve">p1 =   0.43030</t>
  </si>
  <si>
    <t xml:space="preserve">ω0 =  0.08982</t>
  </si>
  <si>
    <t xml:space="preserve">ω1 =    1.00000</t>
  </si>
  <si>
    <t xml:space="preserve">p1 =   0.35796</t>
  </si>
  <si>
    <t xml:space="preserve">p2 =   0.07235</t>
  </si>
  <si>
    <t xml:space="preserve">ω1 =   1.00000</t>
  </si>
  <si>
    <t xml:space="preserve">ω2 =   1.00000</t>
  </si>
  <si>
    <t xml:space="preserve">p = 0.40342  </t>
  </si>
  <si>
    <t xml:space="preserve">q =   0.89855 </t>
  </si>
  <si>
    <t xml:space="preserve">p0 =  0.99999</t>
  </si>
  <si>
    <t xml:space="preserve">p =  0.40342</t>
  </si>
  <si>
    <t xml:space="preserve"> q =   0.89858 </t>
  </si>
  <si>
    <t xml:space="preserve">p1 = 0.00001</t>
  </si>
  <si>
    <t xml:space="preserve">ω =  1.00000</t>
  </si>
  <si>
    <t xml:space="preserve">Branch-site (Model) </t>
  </si>
  <si>
    <t xml:space="preserve">CML-45     (BSfix  ω = 1) [Arabidopsis, Beta, Brassica]</t>
  </si>
  <si>
    <t xml:space="preserve">p0 =0.56970, p1 = 0.43030, p2a =0.00000 , p2b =  0.00000                                                                                               ω0=  0.08982,   ω1=   1.00000,  ωb2a= 0.08982,  ωb2b=   1.00000                                                               ωf2a= 1.00000,  ωf2b=   1.00000                         </t>
  </si>
  <si>
    <t xml:space="preserve">CML-45    (BSfix  ω = 0) [Arabidopsis, Beta, Brassica]</t>
  </si>
  <si>
    <t xml:space="preserve">p0 = 0.56970, p1 = 0.43030, p2a =   0.00000, p2b =    0.00000                                                                                             ω0= 0.08982,   ω1= 1.00000,  ωb2a=    0.08982,  ωb2b=    1.00000                                                           ωf2a=  1.00000  ,  ωf2b=  1.00000                        </t>
  </si>
  <si>
    <t xml:space="preserve">CML-45    (BSfix  ω = 1) [Nelumbo]</t>
  </si>
  <si>
    <t xml:space="preserve">p0 = 0.56970, p1 = 0.43030, p2a =   0.00000, p2b = 0.00000,                                                                                              ω0= 0.08982, ω1=  1.00000,  ωb2a=   0.08982 ,  ωb2b= 1.00000,                                                            ωf2a=1.00000,  ωf2b= 1.00000                  </t>
  </si>
  <si>
    <t xml:space="preserve">(BSfix  ω = 0) [Nelumbo]</t>
  </si>
  <si>
    <r>
      <rPr>
        <sz val="12"/>
        <color rgb="FF000000"/>
        <rFont val="Times New Roman"/>
        <family val="1"/>
      </rPr>
      <t xml:space="preserve">p0 = 0.56603, p1 =  0.40355, p2a =   0.01776, p2b =  0.01266,                                                                                              ω0=  0.09094,  ω1=   1.00000,  ωb2a= 0.09094,  ωb2b=  1.00000                                                         </t>
    </r>
    <r>
      <rPr>
        <sz val="12"/>
        <color rgb="FFFF0000"/>
        <rFont val="Times New Roman"/>
        <family val="1"/>
      </rPr>
      <t xml:space="preserve">ωf2a= 64.09961,  ωf2b= 64.09961                  </t>
    </r>
  </si>
  <si>
    <t xml:space="preserve">Before deleting  gaps:  675</t>
  </si>
  <si>
    <t xml:space="preserve">ω = 0.82576</t>
  </si>
  <si>
    <t xml:space="preserve">dN= 2.1148</t>
  </si>
  <si>
    <t xml:space="preserve">After deleting  gaps:  618</t>
  </si>
  <si>
    <t xml:space="preserve">dS= 2.5611</t>
  </si>
  <si>
    <t xml:space="preserve">p0 =  0.20171</t>
  </si>
  <si>
    <t xml:space="preserve">p1 =  0.68106  </t>
  </si>
  <si>
    <t xml:space="preserve">p2 =  0.11723</t>
  </si>
  <si>
    <t xml:space="preserve">ω0 =  0.08242</t>
  </si>
  <si>
    <t xml:space="preserve">ω1 =  0.94488  </t>
  </si>
  <si>
    <t xml:space="preserve">ω2 =  2.97715 </t>
  </si>
  <si>
    <t xml:space="preserve">p0 = 0.24385</t>
  </si>
  <si>
    <t xml:space="preserve">p1 =  0.75615</t>
  </si>
  <si>
    <t xml:space="preserve">ω0 =  0.10711 </t>
  </si>
  <si>
    <t xml:space="preserve">ω1 =  1.00000</t>
  </si>
  <si>
    <t xml:space="preserve">p0 = 0.20921  </t>
  </si>
  <si>
    <t xml:space="preserve">&lt; 0.05</t>
  </si>
  <si>
    <t xml:space="preserve">34 S*,64 E*,152 G**,162 A*,204 D*</t>
  </si>
  <si>
    <t xml:space="preserve">p1 = 0.68448  </t>
  </si>
  <si>
    <t xml:space="preserve">p2 = 0.10631</t>
  </si>
  <si>
    <t xml:space="preserve">ω0 = 0.09106  </t>
  </si>
  <si>
    <t xml:space="preserve">ω1 = 1.00000  </t>
  </si>
  <si>
    <t xml:space="preserve">ω2 = 3.18441 </t>
  </si>
  <si>
    <t xml:space="preserve">p = 0.37553 </t>
  </si>
  <si>
    <t xml:space="preserve">q =   0.13987</t>
  </si>
  <si>
    <t xml:space="preserve">p0 = 0.88414</t>
  </si>
  <si>
    <t xml:space="preserve">p =   0.34689</t>
  </si>
  <si>
    <t xml:space="preserve">q =   0.12663 </t>
  </si>
  <si>
    <t xml:space="preserve">p1 =   0.11586</t>
  </si>
  <si>
    <t xml:space="preserve">ω =  2.91385  </t>
  </si>
  <si>
    <r>
      <rPr>
        <b val="true"/>
        <sz val="12"/>
        <color rgb="FF000000"/>
        <rFont val="Times New Roman"/>
        <family val="1"/>
      </rPr>
      <t xml:space="preserve">β-expansin </t>
    </r>
    <r>
      <rPr>
        <b val="true"/>
        <sz val="8.4"/>
        <color rgb="FF000000"/>
        <rFont val="Times New Roman"/>
        <family val="1"/>
      </rPr>
      <t xml:space="preserve">  </t>
    </r>
    <r>
      <rPr>
        <b val="true"/>
        <sz val="12"/>
        <color rgb="FF000000"/>
        <rFont val="Times New Roman"/>
        <family val="1"/>
      </rPr>
      <t xml:space="preserve">(BSfix  ω = 1) [Arabidopsis, Nelumbo, Brassica]</t>
    </r>
  </si>
  <si>
    <t xml:space="preserve">p0 = 0.24385, p1 =   0.75615, p2a =   0.00000 , p2b =0.00000 ,                                                                                                ω0= 0.10711     ω1= 1.00000   ,  ωb2a=  0.10711,  ωb2b= 1.00000                                                          ωf2a= 1.00000,  ωf2b= 1.00000                       </t>
  </si>
  <si>
    <t xml:space="preserve">β-expansin  (BSfix  ω = 0) [Arabidopsis, Nelumbo, Brassica]</t>
  </si>
  <si>
    <t xml:space="preserve">p0 =0.24385, p1 =  0.75615, p2a =   0.00000, p2b = 0.00000,                                                                                               ω0= 0.10711,  ω1= 1.00000,  ωb2a= 0.10711,  ωb2b= 1.00000                                                           ωf2a=1.00000,  ωf2b= 1.00000                       </t>
  </si>
  <si>
    <t xml:space="preserve">β-expansin  (BSfix  ω = 1) [Beta]</t>
  </si>
  <si>
    <t xml:space="preserve">p0 = 0.21611, p1 =   0.65949, p2a =   0.03070, p2b =  0.09370,                                                                                               ω0= 0.09739, ω1=   1.00000,  ωb2a=   0.09739,  ωb2b= 1.00000,                                                             ωf2a= 1.00000,  ωf2b= 1.00000                        </t>
  </si>
  <si>
    <t xml:space="preserve">β-expansin  (BSfix  ω = 0) [Beta]</t>
  </si>
  <si>
    <r>
      <rPr>
        <sz val="12"/>
        <color rgb="FF000000"/>
        <rFont val="Times New Roman"/>
        <family val="1"/>
      </rPr>
      <t xml:space="preserve">p0 =0.22238, p1 =  0.67504, p2a =   0.02542, p2b =  0.07716,                                                                                               ω0= 0.09815,   ω1= 1.00000,  ωb2a=   0.09815,  ωb2b= 1.00000,                                                          </t>
    </r>
    <r>
      <rPr>
        <sz val="12"/>
        <color rgb="FFFF0000"/>
        <rFont val="Times New Roman"/>
        <family val="1"/>
      </rPr>
      <t xml:space="preserve">ωf2a= 215.59338,  ωf2b= 215.59338</t>
    </r>
    <r>
      <rPr>
        <sz val="12"/>
        <color rgb="FF000000"/>
        <rFont val="Times New Roman"/>
        <family val="1"/>
      </rPr>
      <t xml:space="preserve">                   </t>
    </r>
  </si>
  <si>
    <t xml:space="preserve">148 G**</t>
  </si>
  <si>
    <t xml:space="preserve">Before deleting  gaps:2871  </t>
  </si>
  <si>
    <t xml:space="preserve">ω = 0.67206</t>
  </si>
  <si>
    <t xml:space="preserve">dN= 2.0077 </t>
  </si>
  <si>
    <t xml:space="preserve">After deleting  gaps:  2448</t>
  </si>
  <si>
    <t xml:space="preserve">dS= 2.9874</t>
  </si>
  <si>
    <t xml:space="preserve">p0 =  0.21598</t>
  </si>
  <si>
    <t xml:space="preserve">p1 =  0.68516 </t>
  </si>
  <si>
    <t xml:space="preserve">p2 =  0.09886   </t>
  </si>
  <si>
    <t xml:space="preserve">ω0 =  0.06268 </t>
  </si>
  <si>
    <t xml:space="preserve">ω1 =   0.79003  </t>
  </si>
  <si>
    <t xml:space="preserve">ω2 =  2.14806</t>
  </si>
  <si>
    <t xml:space="preserve">p0 = 0.30330 </t>
  </si>
  <si>
    <t xml:space="preserve">p1 =   0.69670</t>
  </si>
  <si>
    <t xml:space="preserve">ω0 =  0.13287 </t>
  </si>
  <si>
    <t xml:space="preserve">p0 = 0.27611 </t>
  </si>
  <si>
    <t xml:space="preserve">12 R**, 117 P**, 333 E*, 496 A*</t>
  </si>
  <si>
    <t xml:space="preserve">p1 =   0.69237 </t>
  </si>
  <si>
    <t xml:space="preserve">p2 =  0.03152</t>
  </si>
  <si>
    <t xml:space="preserve">ω0 =  0.11840  </t>
  </si>
  <si>
    <t xml:space="preserve">ω1 =  1.00000  </t>
  </si>
  <si>
    <t xml:space="preserve">ω2 = 4.00008</t>
  </si>
  <si>
    <t xml:space="preserve">p = 0.43051  </t>
  </si>
  <si>
    <t xml:space="preserve">q =   0.21452</t>
  </si>
  <si>
    <t xml:space="preserve">p0 =  0.96561  </t>
  </si>
  <si>
    <t xml:space="preserve">12 R**, 117 P**, 333 E*</t>
  </si>
  <si>
    <t xml:space="preserve">p =   0.41978 </t>
  </si>
  <si>
    <t xml:space="preserve">q =   0.20322</t>
  </si>
  <si>
    <t xml:space="preserve">p1 =   0.03439</t>
  </si>
  <si>
    <t xml:space="preserve">ω =    3.43037</t>
  </si>
  <si>
    <t xml:space="preserve">LRR Ser_Thr protein kinase
(BSfix  ω = 1) [Nelumbo]</t>
  </si>
  <si>
    <t xml:space="preserve">p0 = 0.30210, p1 =  0.69347, p2a =   0.00134, p2b =   0.00309 ,                                                                                              ω0=  0.13275,  ω1= 1.00000,  ωb2a=  0.13275,  ωb2b=  1.00000 ,                                                             ωf2a=1.00000,  ωf2b=1.00000                        </t>
  </si>
  <si>
    <t xml:space="preserve">LRR Ser_Thr protein kinase (BSfix  ω = 0) [Nelumbo]</t>
  </si>
  <si>
    <r>
      <rPr>
        <sz val="12"/>
        <color rgb="FF000000"/>
        <rFont val="Times New Roman"/>
        <family val="1"/>
      </rPr>
      <t xml:space="preserve">p0 = 0.29992, p1 =   0.69212 , p2a =  0.00241 , p2b = 0.00556 ,                                                                                                ω0= 0.13093,   ω1=   1.00000 ,  ωb2a=   0.13093,  ωb2b=  1.00000 ,                                                              </t>
    </r>
    <r>
      <rPr>
        <sz val="12"/>
        <color rgb="FFFF0000"/>
        <rFont val="Times New Roman"/>
        <family val="1"/>
      </rPr>
      <t xml:space="preserve">ωf2a= 86.96796  ,  ωf2b=  86.96796  </t>
    </r>
    <r>
      <rPr>
        <sz val="12"/>
        <color rgb="FF000000"/>
        <rFont val="Times New Roman"/>
        <family val="1"/>
      </rPr>
      <t xml:space="preserve">        </t>
    </r>
  </si>
  <si>
    <t xml:space="preserve">LRR Ser_Thr protein kinase
(BSfix  ω = 1) [Beta]</t>
  </si>
  <si>
    <t xml:space="preserve">p0 =0.28245 , p1 = 0.64895 , p2a =  0.02081 , p2b = 0.04780                                                                                                 ω0= 0.12819,  ω1=   1.00000,  ωb2a=  0.12819,  ωb2b=   1.00000,                                                            ωf2a=1.00000  ,  ωf2b=1.00000                        </t>
  </si>
  <si>
    <t xml:space="preserve">LRR Ser_Thr protein kinase
(BSfix  ω = 0) [Beta]</t>
  </si>
  <si>
    <t xml:space="preserve">p0 = 0.28245 , p1 = 0.64895 , p2a =  0.02081 , p2b = 0.04780                                                                                                ω0=  0.12819,  ω1=  1.00000 ,  ωb2a=  0.12819,  ωb2b=    1.00000,                                                           ωf2a=  1.00000,  ωf2b=  1.00000                        </t>
  </si>
  <si>
    <t xml:space="preserve">LRR Ser_Thr protein kinase
(BSfix  ω = 1) [Arabidopsis,  Brassica]</t>
  </si>
  <si>
    <t xml:space="preserve">p0 = 0.30330, p1 =   0.69670 , p2a =   0.00000, p2b =  0.00000                                                                                                ω0=  0.13287,  ω1=1.00000,  ωb2a=0.13287 ,  ωb2b= 1.00000,                                                             ωf2a= 1.00000 ,  ωf2b= 1.00000                        </t>
  </si>
  <si>
    <t xml:space="preserve">LRR Ser_Thr protein kinase
(BSfix  ω = 0) [Arabidopsis, Brassica]</t>
  </si>
  <si>
    <t xml:space="preserve">p0 = 0.30330, p1 =  0.69670 , p2a = 0.00000, p2b =  0.00000,                                                                                            ω0= 0.13287,  ω1= 1.00000,  ωb2a=  0.13287,  ωb2b=  1.00000,                                                           ωf2a=1.00000,  ωf2b=1.00000                         </t>
  </si>
  <si>
    <t xml:space="preserve">Before deleting  gaps:  1329</t>
  </si>
  <si>
    <t xml:space="preserve">ω = 0.40932</t>
  </si>
  <si>
    <t xml:space="preserve">dN=  1.7023</t>
  </si>
  <si>
    <t xml:space="preserve">After deleting  gaps:  1161</t>
  </si>
  <si>
    <t xml:space="preserve">dS=  4.1589</t>
  </si>
  <si>
    <t xml:space="preserve">p0 =  0.26946  </t>
  </si>
  <si>
    <t xml:space="preserve">p1 =   0.31426  </t>
  </si>
  <si>
    <t xml:space="preserve">p2 =  0.41628</t>
  </si>
  <si>
    <t xml:space="preserve">ω0 = 0.05052  </t>
  </si>
  <si>
    <t xml:space="preserve">ω1 = 0.38678  </t>
  </si>
  <si>
    <t xml:space="preserve">ω2 = 0.79226  </t>
  </si>
  <si>
    <t xml:space="preserve">p0 = 0.44875 </t>
  </si>
  <si>
    <t xml:space="preserve">p1 = 0.55125</t>
  </si>
  <si>
    <t xml:space="preserve">ω0 = 0.15018  </t>
  </si>
  <si>
    <t xml:space="preserve">p0 =  0.44875 </t>
  </si>
  <si>
    <t xml:space="preserve">p1 = 0.55125  </t>
  </si>
  <si>
    <t xml:space="preserve">ω1 =  1.00000 </t>
  </si>
  <si>
    <t xml:space="preserve">ω2 = 18.55640</t>
  </si>
  <si>
    <t xml:space="preserve">p = 0.62236  </t>
  </si>
  <si>
    <t xml:space="preserve">q =   0.67597</t>
  </si>
  <si>
    <t xml:space="preserve">p0 =  0.99999 </t>
  </si>
  <si>
    <t xml:space="preserve">p =   0.62236 </t>
  </si>
  <si>
    <t xml:space="preserve">q =   0.67599</t>
  </si>
  <si>
    <t xml:space="preserve">Parameter estimates (Proportion p, omega  ω)</t>
  </si>
  <si>
    <t xml:space="preserve">Scarecrow-like (BSfix  ω = 1) [Nelumbo]</t>
  </si>
  <si>
    <t xml:space="preserve">p0 = 0.44580, p1 =   0.54601, p2a =    0.00368, p2b =   0.00451,                                                                                              ω0= 0.14954, ω1=1.00000,  ωb2a=   0.14954,  ωb2b=  1.00000,                                                             ωf2a=  1.00000,  ωf2b= 1.00000                        </t>
  </si>
  <si>
    <t xml:space="preserve">Scarecrow-like (BSfix  ω = 0) [Nelumbo]</t>
  </si>
  <si>
    <t xml:space="preserve">p0 = 0.44580, p1 =   0.54601, p2a =   0.00368 , p2b = 0.00451 ,                                                                                               ω0= 0.14954,  ω1= 1.00000,  ωb2a=     0.14954,  ωb2b=   1.00000,                                                            ωf2a= 1.00000,  ωf2b=  1.00000                      </t>
  </si>
  <si>
    <t xml:space="preserve">Scarecrow-like (BSfix  ω = 1) [Beta]</t>
  </si>
  <si>
    <t xml:space="preserve">p0 = 0.43993, p1 =   0.53653, p2a =    0.01060, p2b =   0.01293,                                                                                              ω0=  0.14898, ω1=   1.00000,  ωb2a=   0.14898,  ωb2b=   1.00000,                                                            ωf2a= 1.00000 ,  ωf2b=1.00000                        </t>
  </si>
  <si>
    <t xml:space="preserve">Scarecrow-like (BSfix  ω = 0) [Beta]</t>
  </si>
  <si>
    <t xml:space="preserve">p0 = 0.43993, p1 = 0.5365, p2a =  3  0.01060, p2b =   0.01293,                                                                                           ω0= 0.14898, ω1=   1.00000,  ωb2a= 0.14898,  ωb2b=   1.00000,                                                            ωf2a= 1.00000 ,  ωf2b= 1.00000                     </t>
  </si>
  <si>
    <t xml:space="preserve">Scarecrow-like (BSfix  ω = 1) [Arabidopsis,  Brassica]</t>
  </si>
  <si>
    <t xml:space="preserve">p0 = 0.38669, p1 =    0.46546, p2a =    0.06709, p2b =    0.08076,                                                                                             ω0= 0.13909, ω1=   1.00000,  ωb2a=  0.13909 ,  ωb2b=  1.00000,                                                            ωf2a= 1.00000 ,  ωf2b=1.00000                        </t>
  </si>
  <si>
    <t xml:space="preserve">Scarecrow-like (BSfix  ω = 0) [Arabidopsis, Brassica]</t>
  </si>
  <si>
    <r>
      <rPr>
        <sz val="12"/>
        <color rgb="FF000000"/>
        <rFont val="Times New Roman"/>
        <family val="1"/>
      </rPr>
      <t xml:space="preserve">p0 = 0.42199, p1 =   0.52366, p2a =   0.02425, p2b =   0.03010,                                                                                                ω0= 0.13839, ω1=   1.00000,  ωb2a=   0.13839,  ωb2b= 1.00000                                                             </t>
    </r>
    <r>
      <rPr>
        <sz val="12"/>
        <color rgb="FFFF0000"/>
        <rFont val="Times New Roman"/>
        <family val="1"/>
      </rPr>
      <t xml:space="preserve">ωf2a= 13.66416 ,  ωf2b=  13.66416 </t>
    </r>
    <r>
      <rPr>
        <sz val="12"/>
        <color rgb="FF000000"/>
        <rFont val="Times New Roman"/>
        <family val="1"/>
      </rPr>
      <t xml:space="preserve">                     </t>
    </r>
  </si>
  <si>
    <t xml:space="preserve">214 F**,243 H*, 374 F*</t>
  </si>
  <si>
    <t xml:space="preserve">Model- site model</t>
  </si>
  <si>
    <t xml:space="preserve">Before deleting  gaps:  918</t>
  </si>
  <si>
    <t xml:space="preserve">ω = </t>
  </si>
  <si>
    <t xml:space="preserve">dN=  2.4718</t>
  </si>
  <si>
    <t xml:space="preserve">After deleting  gaps:  726</t>
  </si>
  <si>
    <t xml:space="preserve">dS=  3.8825</t>
  </si>
  <si>
    <t xml:space="preserve">p0 =  0.14985  </t>
  </si>
  <si>
    <t xml:space="preserve">p1 = 0.76893  </t>
  </si>
  <si>
    <t xml:space="preserve">p2 =  0.08122</t>
  </si>
  <si>
    <t xml:space="preserve">ω0 =  0.05873  </t>
  </si>
  <si>
    <t xml:space="preserve">ω1 =  0.72178  </t>
  </si>
  <si>
    <t xml:space="preserve">ω2 =   1.97917    </t>
  </si>
  <si>
    <t xml:space="preserve">228 T*</t>
  </si>
  <si>
    <t xml:space="preserve">p0 = 0.21665  </t>
  </si>
  <si>
    <t xml:space="preserve">p1 =  0.78335  </t>
  </si>
  <si>
    <t xml:space="preserve">ω0 =  0.13658  </t>
  </si>
  <si>
    <t xml:space="preserve">p0 = 0.19826  </t>
  </si>
  <si>
    <t xml:space="preserve">p1 =  0.76819  </t>
  </si>
  <si>
    <t xml:space="preserve">p2 = 0.03355</t>
  </si>
  <si>
    <t xml:space="preserve">ω0 =  0.12283  </t>
  </si>
  <si>
    <t xml:space="preserve">ω2 = 3.23557</t>
  </si>
  <si>
    <t xml:space="preserve">p = 0.59227  </t>
  </si>
  <si>
    <t xml:space="preserve">q =   0.24848</t>
  </si>
  <si>
    <t xml:space="preserve">p0 = 0.96678 </t>
  </si>
  <si>
    <t xml:space="preserve"> p =  0.58788 </t>
  </si>
  <si>
    <t xml:space="preserve">q =   0.24278 </t>
  </si>
  <si>
    <t xml:space="preserve">p1 = 0.03322  </t>
  </si>
  <si>
    <t xml:space="preserve">ω =  2.76558 </t>
  </si>
  <si>
    <t xml:space="preserve">S-adenosyl-L-methionine (BSfix  ω = 1) [Nelumbo]</t>
  </si>
  <si>
    <t xml:space="preserve">p0 = 0.17741, p1 =    0.65917, p2a =    0.03466, p2b =   0.12877,                                                                                              ω0= 0.12225 , ω1= 1.00000 ,  ωb2a=   0.12225 ,  ωb2b= 1.00000,                                                             ωf2a= 1.00000 ,  ωf2b= 1.00000                     </t>
  </si>
  <si>
    <t xml:space="preserve">S-adenosyl-L-methionine (BSfix  ω = 0) [Nelumbo]</t>
  </si>
  <si>
    <t xml:space="preserve">p0 = 0.17741, p1 =    0.65917, p2a =  0.03466, p2b =   0.12877,                                                                                              ω0= 0.12225, ω1=    1.00000,  ωb2a=   0.12225,  ωb2b=  1.00000,                                                            ωf2a=  1.00000,  ωf2b=  1.00000                      </t>
  </si>
  <si>
    <t xml:space="preserve">S-adenosyl-L-methionine (BSfix  ω = 1) [Beta]</t>
  </si>
  <si>
    <t xml:space="preserve">p0 = 0.20113, p1 =   0.73320, p2a =  0.01414, p2b =  0.05153,                                                                                               ω0=  0.12805,  ω1=   1.00000,  ωb2a=    0.12805,  ωb2b=   1.00000,                                                            ωf2a= 1.00000 ,  ωf2b= 1.00000                    </t>
  </si>
  <si>
    <t xml:space="preserve">S-adenosyl-L-methionine (BSfix  ω = 0) [Beta]</t>
  </si>
  <si>
    <t xml:space="preserve">p0 =0.20672, p1 =   0.74621, p2a =    0.01021 , p2b =   0.03686 ,                                                                                             ω0=0.12971,  ω1=    1.00000,  ωb2a=   0.12971,  ωb2b=    1.00000,                                                           ωf2a=  1.00000 ,  ωf2b=   1.00000                            </t>
  </si>
  <si>
    <t xml:space="preserve">(BSfix  ω = 1) [Arabidopsis,  Brassica]</t>
  </si>
  <si>
    <t xml:space="preserve">p0 = 0.21166, p1 =   0.76265 , p2a =   0.00558 , p2b =   0.02012,                                                                                               ω0= 0.13492, ω1=   1.00000,  ωb2a=   0.13492 ,  ωb2b=1.00000                                                                 ωf2a= 1.00000 ,  ωf2b=   1.00000                     </t>
  </si>
  <si>
    <t xml:space="preserve">S-adenosyl-L-methionine (BSfix  ω = 0) [Arabidopsis, Brassica]</t>
  </si>
  <si>
    <r>
      <rPr>
        <sz val="12"/>
        <color rgb="FF000000"/>
        <rFont val="Times New Roman"/>
        <family val="1"/>
      </rPr>
      <t xml:space="preserve">p0 = 0.19888, p1 =    0.73458, p2a =   0.01418 , p2b =   0.05236,                                                                                              ω0=0.12642 , ω1=  1.00000 ,  ωb2a=    0.12642   ,  ωb2b= 1.00000                                                              </t>
    </r>
    <r>
      <rPr>
        <sz val="12"/>
        <color rgb="FFFF0000"/>
        <rFont val="Times New Roman"/>
        <family val="1"/>
      </rPr>
      <t xml:space="preserve">ωf2a=24.80716  ,  ωf2b= 24.80716  </t>
    </r>
    <r>
      <rPr>
        <sz val="12"/>
        <color rgb="FF000000"/>
        <rFont val="Times New Roman"/>
        <family val="1"/>
      </rPr>
      <t xml:space="preserve">               </t>
    </r>
  </si>
  <si>
    <t xml:space="preserve">Before deleting  gaps:  1437</t>
  </si>
  <si>
    <t xml:space="preserve">ω = 0.04691</t>
  </si>
  <si>
    <t xml:space="preserve">dN=  0.4557</t>
  </si>
  <si>
    <t xml:space="preserve">After deleting  gaps:  1428</t>
  </si>
  <si>
    <t xml:space="preserve">dS= 9.7135 </t>
  </si>
  <si>
    <t xml:space="preserve">p0 =  0.64095</t>
  </si>
  <si>
    <t xml:space="preserve">p1 =  0.29597 </t>
  </si>
  <si>
    <t xml:space="preserve">p2 =   0.06308 </t>
  </si>
  <si>
    <t xml:space="preserve">ω0 =  0.00066  </t>
  </si>
  <si>
    <t xml:space="preserve">ω1 =  0.09433 </t>
  </si>
  <si>
    <t xml:space="preserve">ω2 =  0.48448</t>
  </si>
  <si>
    <t xml:space="preserve">p0 = 0.92455  </t>
  </si>
  <si>
    <t xml:space="preserve">p1 =  0.07545 </t>
  </si>
  <si>
    <t xml:space="preserve">ω0 = 0.03013  </t>
  </si>
  <si>
    <t xml:space="preserve">p2 =  0.00000</t>
  </si>
  <si>
    <t xml:space="preserve">ω0 =  0.03013 </t>
  </si>
  <si>
    <t xml:space="preserve">ω1 =   1.00000 </t>
  </si>
  <si>
    <t xml:space="preserve">ω2 = 38.18608</t>
  </si>
  <si>
    <t xml:space="preserve">p = 0.16183 </t>
  </si>
  <si>
    <t xml:space="preserve"> q =   2.24861</t>
  </si>
  <si>
    <t xml:space="preserve">p0 =  0.98703 </t>
  </si>
  <si>
    <t xml:space="preserve"> p =   0.17911 </t>
  </si>
  <si>
    <t xml:space="preserve">q =   3.17106</t>
  </si>
  <si>
    <t xml:space="preserve">p1 =   0.01297 </t>
  </si>
  <si>
    <t xml:space="preserve">6-phosphogluconate dehydrogenase (BSfix  ω = 1) [Nelumbo]</t>
  </si>
  <si>
    <t xml:space="preserve">p0 = 0.88882, p1 =   0.06313, p2a =   0.04486 , p2b = 0.00319,                                                                                               ω0= 0.02697,  ω1=  1.00000,  ωb2a= 0.02697,  ωb2b=  1.00000,                                                            ωf2a=  1.00000,  ωf2b=  1.00000                         </t>
  </si>
  <si>
    <t xml:space="preserve">6-phosphogluconate dehydrogenase (BSfix  ω = 0) [Nelumbo]</t>
  </si>
  <si>
    <r>
      <rPr>
        <sz val="12"/>
        <color rgb="FF000000"/>
        <rFont val="Times New Roman"/>
        <family val="1"/>
      </rPr>
      <t xml:space="preserve">p0 = 0.89647, p1 =   0.06373, p2a =   0.03716, p2b =    0.00264,                                                                                             ω0= 0.02706, ω1=  1.00000,  ωb2a=   0.02706,  ωb2b=   1.00000,                                                             </t>
    </r>
    <r>
      <rPr>
        <sz val="12"/>
        <color rgb="FFFF0000"/>
        <rFont val="Times New Roman"/>
        <family val="1"/>
      </rPr>
      <t xml:space="preserve">ωf2a= 1.29720,  ωf2b= 1.29720                        </t>
    </r>
  </si>
  <si>
    <t xml:space="preserve">6-phosphogluconate dehydrogenase (BSfix  ω = 1) [Arabidopsis, Beta, Brassica]</t>
  </si>
  <si>
    <t xml:space="preserve">p0 =  0.91164, p1 =    0.06229, p2a =  0.02440, p2b =   0.00167 ,                                                                                              ω0= 0.02868, ω1=   1.00000 ,  ωb2a=    0.02868 ,  ωb2b=  1.00000                                                             ωf2a=1.00000,  ωf2b= 1.00000                      </t>
  </si>
  <si>
    <t xml:space="preserve">6-phosphogluconate dehydrogenase (BSfix  ω = 0) [Arabidopsis, Beta, Brassica]</t>
  </si>
  <si>
    <r>
      <rPr>
        <sz val="12"/>
        <color rgb="FF000000"/>
        <rFont val="Times New Roman"/>
        <family val="1"/>
      </rPr>
      <t xml:space="preserve">p0 = 0.93074, p1 =    0.06339, p2a =  0.00549, p2b =   0.00037,                                                                                              ω0= 0.02913, ω1=  1.00000,  ωb2a=  0.02913,  ωb2b=  1.00000,                                                             </t>
    </r>
    <r>
      <rPr>
        <sz val="12"/>
        <color rgb="FFFF0000"/>
        <rFont val="Times New Roman"/>
        <family val="1"/>
      </rPr>
      <t xml:space="preserve">ωf2a=289.34160  ,  ωf2b=289.34160    </t>
    </r>
    <r>
      <rPr>
        <sz val="12"/>
        <color rgb="FF000000"/>
        <rFont val="Times New Roman"/>
        <family val="1"/>
      </rPr>
      <t xml:space="preserve">                   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8.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22" activeCellId="0" sqref="D2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3.41"/>
    <col collapsed="false" customWidth="false" hidden="false" outlineLevel="0" max="2" min="2" style="2" width="9.14"/>
    <col collapsed="false" customWidth="true" hidden="false" outlineLevel="0" max="3" min="3" style="3" width="18.14"/>
    <col collapsed="false" customWidth="true" hidden="false" outlineLevel="0" max="4" min="4" style="2" width="21.28"/>
    <col collapsed="false" customWidth="true" hidden="false" outlineLevel="0" max="5" min="5" style="2" width="17.99"/>
    <col collapsed="false" customWidth="true" hidden="false" outlineLevel="0" max="6" min="6" style="2" width="18.41"/>
    <col collapsed="false" customWidth="false" hidden="false" outlineLevel="0" max="8" min="7" style="2" width="9.14"/>
    <col collapsed="false" customWidth="true" hidden="false" outlineLevel="0" max="9" min="9" style="2" width="12.99"/>
    <col collapsed="false" customWidth="true" hidden="false" outlineLevel="0" max="10" min="10" style="2" width="29.85"/>
    <col collapsed="false" customWidth="false" hidden="false" outlineLevel="0" max="11" min="11" style="2" width="9.14"/>
    <col collapsed="false" customWidth="true" hidden="false" outlineLevel="0" max="12" min="12" style="3" width="33.28"/>
    <col collapsed="false" customWidth="false" hidden="false" outlineLevel="0" max="257" min="13" style="2" width="9.14"/>
  </cols>
  <sheetData>
    <row r="1" customFormat="false" ht="6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</row>
    <row r="2" customFormat="false" ht="15.75" hidden="false" customHeight="false" outlineLevel="0" collapsed="false">
      <c r="A2" s="1" t="s">
        <v>12</v>
      </c>
    </row>
    <row r="3" customFormat="false" ht="31.5" hidden="false" customHeight="false" outlineLevel="0" collapsed="false">
      <c r="A3" s="1" t="s">
        <v>13</v>
      </c>
      <c r="B3" s="2" t="n">
        <v>21</v>
      </c>
      <c r="C3" s="3" t="s">
        <v>14</v>
      </c>
      <c r="D3" s="2" t="s">
        <v>15</v>
      </c>
      <c r="E3" s="2" t="n">
        <v>-8560.365445</v>
      </c>
      <c r="F3" s="2" t="n">
        <v>-10164.248711</v>
      </c>
      <c r="G3" s="4" t="s">
        <v>16</v>
      </c>
      <c r="H3" s="2" t="n">
        <v>4</v>
      </c>
      <c r="I3" s="2" t="n">
        <v>81.536016</v>
      </c>
      <c r="J3" s="2" t="n">
        <v>5.739574</v>
      </c>
    </row>
    <row r="4" customFormat="false" ht="15.75" hidden="false" customHeight="false" outlineLevel="0" collapsed="false">
      <c r="J4" s="2" t="s">
        <v>17</v>
      </c>
    </row>
    <row r="5" customFormat="false" ht="31.5" hidden="false" customHeight="false" outlineLevel="0" collapsed="false">
      <c r="C5" s="3" t="s">
        <v>18</v>
      </c>
      <c r="J5" s="2" t="s">
        <v>19</v>
      </c>
    </row>
    <row r="7" customFormat="false" ht="31.5" hidden="false" customHeight="false" outlineLevel="0" collapsed="false">
      <c r="A7" s="1" t="s">
        <v>20</v>
      </c>
      <c r="B7" s="4" t="n">
        <v>25</v>
      </c>
      <c r="D7" s="4" t="s">
        <v>21</v>
      </c>
      <c r="E7" s="4" t="n">
        <v>-8478.829429</v>
      </c>
      <c r="F7" s="4" t="n">
        <v>-8504.653376</v>
      </c>
      <c r="H7" s="4"/>
      <c r="I7" s="4"/>
      <c r="J7" s="4" t="n">
        <v>6.016465</v>
      </c>
      <c r="K7" s="4" t="s">
        <v>22</v>
      </c>
      <c r="L7" s="5" t="s">
        <v>23</v>
      </c>
      <c r="M7" s="4"/>
      <c r="N7" s="4"/>
      <c r="O7" s="4"/>
    </row>
    <row r="8" customFormat="false" ht="15.75" hidden="false" customHeight="false" outlineLevel="0" collapsed="false">
      <c r="B8" s="4"/>
      <c r="D8" s="4" t="s">
        <v>24</v>
      </c>
      <c r="E8" s="4"/>
      <c r="F8" s="4"/>
      <c r="G8" s="4"/>
      <c r="H8" s="4"/>
      <c r="I8" s="4"/>
      <c r="J8" s="4"/>
      <c r="K8" s="4"/>
      <c r="L8" s="5"/>
      <c r="M8" s="4"/>
      <c r="N8" s="4"/>
      <c r="O8" s="4"/>
    </row>
    <row r="9" customFormat="false" ht="15.75" hidden="false" customHeight="false" outlineLevel="0" collapsed="false">
      <c r="B9" s="4"/>
      <c r="D9" s="4" t="s">
        <v>25</v>
      </c>
      <c r="E9" s="4"/>
      <c r="F9" s="4"/>
      <c r="G9" s="4"/>
      <c r="H9" s="4"/>
      <c r="I9" s="4"/>
      <c r="J9" s="4"/>
      <c r="K9" s="4"/>
      <c r="L9" s="5"/>
      <c r="M9" s="4"/>
      <c r="N9" s="4"/>
      <c r="O9" s="4"/>
    </row>
    <row r="10" customFormat="false" ht="15.75" hidden="false" customHeight="false" outlineLevel="0" collapsed="false">
      <c r="B10" s="4"/>
      <c r="D10" s="4" t="s">
        <v>26</v>
      </c>
      <c r="E10" s="4"/>
      <c r="F10" s="4"/>
      <c r="G10" s="4"/>
      <c r="H10" s="4"/>
      <c r="I10" s="4"/>
      <c r="J10" s="4"/>
      <c r="K10" s="4"/>
      <c r="L10" s="5"/>
      <c r="M10" s="4"/>
      <c r="N10" s="4"/>
      <c r="O10" s="4"/>
    </row>
    <row r="11" customFormat="false" ht="15.75" hidden="false" customHeight="false" outlineLevel="0" collapsed="false">
      <c r="B11" s="4"/>
      <c r="D11" s="4"/>
      <c r="E11" s="4"/>
      <c r="F11" s="4"/>
      <c r="G11" s="4"/>
      <c r="H11" s="4"/>
      <c r="I11" s="4"/>
      <c r="J11" s="4"/>
      <c r="K11" s="4"/>
      <c r="L11" s="5"/>
      <c r="M11" s="4"/>
      <c r="N11" s="4"/>
      <c r="O11" s="4"/>
    </row>
    <row r="12" customFormat="false" ht="15.75" hidden="false" customHeight="false" outlineLevel="0" collapsed="false">
      <c r="A12" s="1" t="s">
        <v>27</v>
      </c>
      <c r="B12" s="4" t="n">
        <v>22</v>
      </c>
      <c r="D12" s="4" t="s">
        <v>28</v>
      </c>
      <c r="E12" s="4" t="n">
        <v>-8487.028318</v>
      </c>
      <c r="F12" s="4" t="n">
        <v>-8526.422949</v>
      </c>
      <c r="G12" s="4" t="s">
        <v>29</v>
      </c>
      <c r="H12" s="4" t="n">
        <v>2</v>
      </c>
      <c r="I12" s="4" t="n">
        <v>7.624973</v>
      </c>
      <c r="J12" s="4" t="n">
        <v>5.91827</v>
      </c>
      <c r="K12" s="4"/>
      <c r="L12" s="5"/>
      <c r="M12" s="4"/>
      <c r="N12" s="4"/>
      <c r="O12" s="4"/>
    </row>
    <row r="13" customFormat="false" ht="15.75" hidden="false" customHeight="false" outlineLevel="0" collapsed="false">
      <c r="B13" s="4"/>
      <c r="D13" s="4" t="s">
        <v>30</v>
      </c>
      <c r="E13" s="4"/>
      <c r="F13" s="4"/>
      <c r="G13" s="4"/>
      <c r="H13" s="4"/>
      <c r="I13" s="4"/>
      <c r="J13" s="4"/>
      <c r="K13" s="4"/>
      <c r="L13" s="5"/>
      <c r="M13" s="4" t="s">
        <v>31</v>
      </c>
      <c r="N13" s="4"/>
      <c r="O13" s="4"/>
    </row>
    <row r="14" customFormat="false" ht="15.75" hidden="false" customHeight="false" outlineLevel="0" collapsed="false">
      <c r="B14" s="4"/>
      <c r="D14" s="4" t="s">
        <v>32</v>
      </c>
      <c r="E14" s="4"/>
      <c r="F14" s="4"/>
      <c r="G14" s="4"/>
      <c r="H14" s="4"/>
      <c r="I14" s="4"/>
      <c r="J14" s="4"/>
      <c r="K14" s="4"/>
      <c r="L14" s="5"/>
      <c r="M14" s="4"/>
      <c r="N14" s="4"/>
      <c r="O14" s="4"/>
    </row>
    <row r="15" customFormat="false" ht="15.75" hidden="false" customHeight="false" outlineLevel="0" collapsed="false">
      <c r="B15" s="4"/>
      <c r="D15" s="4" t="s">
        <v>33</v>
      </c>
      <c r="E15" s="4"/>
      <c r="F15" s="4"/>
      <c r="G15" s="4"/>
      <c r="H15" s="4"/>
      <c r="I15" s="4"/>
      <c r="J15" s="4"/>
      <c r="K15" s="4"/>
      <c r="L15" s="5"/>
      <c r="M15" s="4"/>
      <c r="N15" s="4"/>
      <c r="O15" s="4"/>
    </row>
    <row r="16" customFormat="false" ht="31.5" hidden="false" customHeight="false" outlineLevel="0" collapsed="false">
      <c r="A16" s="1" t="s">
        <v>34</v>
      </c>
      <c r="B16" s="4" t="n">
        <v>24</v>
      </c>
      <c r="D16" s="4"/>
      <c r="E16" s="4" t="n">
        <v>-8479.403345</v>
      </c>
      <c r="F16" s="4" t="n">
        <v>-8608.142136</v>
      </c>
      <c r="G16" s="4"/>
      <c r="H16" s="4"/>
      <c r="I16" s="4"/>
      <c r="J16" s="4" t="n">
        <v>6.009627</v>
      </c>
      <c r="K16" s="4" t="s">
        <v>22</v>
      </c>
      <c r="L16" s="5" t="s">
        <v>35</v>
      </c>
      <c r="M16" s="4"/>
      <c r="N16" s="4"/>
      <c r="O16" s="4"/>
    </row>
    <row r="17" customFormat="false" ht="15.75" hidden="false" customHeight="false" outlineLevel="0" collapsed="false">
      <c r="B17" s="4"/>
      <c r="D17" s="4" t="s">
        <v>36</v>
      </c>
      <c r="E17" s="4"/>
      <c r="F17" s="4"/>
      <c r="G17" s="4"/>
      <c r="H17" s="4"/>
      <c r="I17" s="4"/>
      <c r="J17" s="4"/>
      <c r="K17" s="4"/>
      <c r="L17" s="5"/>
      <c r="M17" s="4"/>
      <c r="N17" s="4"/>
      <c r="O17" s="4"/>
    </row>
    <row r="18" customFormat="false" ht="15.75" hidden="false" customHeight="false" outlineLevel="0" collapsed="false">
      <c r="B18" s="4"/>
      <c r="D18" s="4" t="s">
        <v>37</v>
      </c>
      <c r="E18" s="4"/>
      <c r="F18" s="4"/>
      <c r="G18" s="4"/>
      <c r="H18" s="4"/>
      <c r="I18" s="4"/>
      <c r="J18" s="4"/>
      <c r="K18" s="4"/>
      <c r="L18" s="5"/>
      <c r="M18" s="4"/>
      <c r="N18" s="4"/>
      <c r="O18" s="4"/>
    </row>
    <row r="19" customFormat="false" ht="15.75" hidden="false" customHeight="false" outlineLevel="0" collapsed="false">
      <c r="B19" s="4"/>
      <c r="D19" s="4" t="s">
        <v>38</v>
      </c>
      <c r="E19" s="4"/>
      <c r="F19" s="4"/>
      <c r="G19" s="4"/>
      <c r="H19" s="4"/>
      <c r="I19" s="4"/>
      <c r="J19" s="4"/>
      <c r="K19" s="4"/>
      <c r="L19" s="5"/>
      <c r="M19" s="4"/>
      <c r="N19" s="4"/>
      <c r="O19" s="4"/>
    </row>
    <row r="20" customFormat="false" ht="15.75" hidden="false" customHeight="false" outlineLevel="0" collapsed="false">
      <c r="B20" s="4"/>
      <c r="D20" s="4" t="s">
        <v>39</v>
      </c>
      <c r="E20" s="4"/>
      <c r="F20" s="4"/>
      <c r="G20" s="4"/>
      <c r="H20" s="4"/>
      <c r="I20" s="4"/>
      <c r="J20" s="4"/>
      <c r="K20" s="4"/>
      <c r="L20" s="5"/>
      <c r="M20" s="4"/>
      <c r="N20" s="4"/>
      <c r="O20" s="4"/>
    </row>
    <row r="21" customFormat="false" ht="15.75" hidden="false" customHeight="false" outlineLevel="0" collapsed="false">
      <c r="B21" s="4"/>
      <c r="D21" s="4" t="s">
        <v>33</v>
      </c>
      <c r="E21" s="4"/>
      <c r="F21" s="4"/>
      <c r="G21" s="4"/>
      <c r="H21" s="4"/>
      <c r="I21" s="4"/>
      <c r="J21" s="4"/>
      <c r="K21" s="4"/>
      <c r="L21" s="5"/>
      <c r="M21" s="4"/>
      <c r="N21" s="4"/>
      <c r="O21" s="4"/>
    </row>
    <row r="22" customFormat="false" ht="15.75" hidden="false" customHeight="false" outlineLevel="0" collapsed="false">
      <c r="B22" s="4"/>
      <c r="D22" s="6" t="s">
        <v>40</v>
      </c>
      <c r="E22" s="4"/>
      <c r="F22" s="4"/>
      <c r="G22" s="4"/>
      <c r="H22" s="4"/>
      <c r="I22" s="4"/>
      <c r="J22" s="4"/>
      <c r="K22" s="4"/>
      <c r="L22" s="5"/>
      <c r="M22" s="4"/>
      <c r="N22" s="4"/>
      <c r="O22" s="4"/>
    </row>
    <row r="23" customFormat="false" ht="15.75" hidden="false" customHeight="false" outlineLevel="0" collapsed="false">
      <c r="A23" s="1" t="s">
        <v>41</v>
      </c>
      <c r="B23" s="4" t="n">
        <v>22</v>
      </c>
      <c r="D23" s="4" t="s">
        <v>42</v>
      </c>
      <c r="E23" s="4" t="n">
        <v>-8487.050315</v>
      </c>
      <c r="F23" s="4" t="n">
        <v>-8659.14838</v>
      </c>
      <c r="G23" s="4" t="s">
        <v>43</v>
      </c>
      <c r="H23" s="4" t="n">
        <v>2</v>
      </c>
      <c r="I23" s="4" t="n">
        <v>8.060431</v>
      </c>
      <c r="J23" s="4" t="n">
        <v>5.925936</v>
      </c>
      <c r="K23" s="4"/>
      <c r="L23" s="5"/>
      <c r="M23" s="4"/>
      <c r="N23" s="4"/>
      <c r="O23" s="4"/>
    </row>
    <row r="24" customFormat="false" ht="15.75" hidden="false" customHeight="false" outlineLevel="0" collapsed="false">
      <c r="B24" s="4"/>
      <c r="D24" s="4" t="s">
        <v>44</v>
      </c>
      <c r="E24" s="4"/>
      <c r="F24" s="4"/>
      <c r="G24" s="4"/>
      <c r="H24" s="4"/>
      <c r="I24" s="4"/>
      <c r="J24" s="4"/>
      <c r="K24" s="4"/>
      <c r="L24" s="5"/>
      <c r="M24" s="4"/>
      <c r="N24" s="4"/>
      <c r="O24" s="4"/>
    </row>
    <row r="25" customFormat="false" ht="15.75" hidden="false" customHeight="false" outlineLevel="0" collapsed="false">
      <c r="A25" s="1" t="s">
        <v>45</v>
      </c>
      <c r="B25" s="4" t="n">
        <v>24</v>
      </c>
      <c r="D25" s="4"/>
      <c r="E25" s="4" t="n">
        <v>-8478.989884</v>
      </c>
      <c r="F25" s="4" t="n">
        <v>-8618.404932</v>
      </c>
      <c r="G25" s="4"/>
      <c r="H25" s="4"/>
      <c r="I25" s="4"/>
      <c r="J25" s="4" t="n">
        <v>6.015336</v>
      </c>
      <c r="K25" s="4" t="s">
        <v>22</v>
      </c>
      <c r="L25" s="5" t="s">
        <v>46</v>
      </c>
      <c r="M25" s="4"/>
      <c r="N25" s="4"/>
      <c r="O25" s="4"/>
    </row>
    <row r="26" customFormat="false" ht="15.75" hidden="false" customHeight="false" outlineLevel="0" collapsed="false">
      <c r="B26" s="4"/>
      <c r="D26" s="4" t="s">
        <v>47</v>
      </c>
      <c r="E26" s="4"/>
      <c r="F26" s="4"/>
      <c r="G26" s="4"/>
      <c r="H26" s="4"/>
      <c r="I26" s="4"/>
      <c r="J26" s="4"/>
      <c r="K26" s="4"/>
      <c r="L26" s="5"/>
      <c r="M26" s="4"/>
      <c r="N26" s="4"/>
      <c r="O26" s="4"/>
    </row>
    <row r="27" customFormat="false" ht="15.75" hidden="false" customHeight="false" outlineLevel="0" collapsed="false">
      <c r="B27" s="4"/>
      <c r="D27" s="4" t="s">
        <v>48</v>
      </c>
      <c r="E27" s="4"/>
      <c r="F27" s="4"/>
      <c r="G27" s="4"/>
      <c r="H27" s="4"/>
      <c r="I27" s="4"/>
      <c r="J27" s="4"/>
      <c r="K27" s="4"/>
      <c r="L27" s="5"/>
      <c r="M27" s="4"/>
      <c r="N27" s="4"/>
      <c r="O27" s="4"/>
    </row>
    <row r="28" customFormat="false" ht="15.75" hidden="false" customHeight="false" outlineLevel="0" collapsed="false">
      <c r="B28" s="4"/>
      <c r="D28" s="4" t="s">
        <v>49</v>
      </c>
      <c r="E28" s="4"/>
      <c r="F28" s="4"/>
      <c r="G28" s="4"/>
      <c r="H28" s="4"/>
      <c r="I28" s="4"/>
      <c r="J28" s="4"/>
      <c r="K28" s="4"/>
      <c r="L28" s="5"/>
      <c r="M28" s="4"/>
      <c r="N28" s="4"/>
      <c r="O28" s="4"/>
    </row>
    <row r="29" customFormat="false" ht="15.75" hidden="false" customHeight="false" outlineLevel="0" collapsed="false">
      <c r="B29" s="4"/>
      <c r="D29" s="4" t="s">
        <v>50</v>
      </c>
      <c r="E29" s="4"/>
      <c r="F29" s="4"/>
      <c r="G29" s="4"/>
      <c r="H29" s="4"/>
      <c r="I29" s="4"/>
      <c r="J29" s="4"/>
      <c r="K29" s="4"/>
      <c r="L29" s="5"/>
      <c r="M29" s="4"/>
      <c r="N29" s="4"/>
      <c r="O29" s="4"/>
    </row>
    <row r="30" customFormat="false" ht="15.75" hidden="false" customHeight="false" outlineLevel="0" collapsed="false">
      <c r="B30" s="4"/>
      <c r="D30" s="4" t="s">
        <v>51</v>
      </c>
      <c r="E30" s="4"/>
      <c r="F30" s="4"/>
      <c r="G30" s="4"/>
      <c r="H30" s="4"/>
      <c r="I30" s="4"/>
      <c r="J30" s="4"/>
      <c r="K30" s="4"/>
      <c r="L30" s="5"/>
      <c r="M30" s="4"/>
      <c r="N30" s="4"/>
      <c r="O30" s="4"/>
    </row>
    <row r="31" customFormat="false" ht="15.75" hidden="false" customHeight="false" outlineLevel="0" collapsed="false">
      <c r="B31" s="4"/>
      <c r="D31" s="4"/>
      <c r="E31" s="4"/>
      <c r="F31" s="4"/>
      <c r="G31" s="4"/>
      <c r="H31" s="4"/>
      <c r="I31" s="4"/>
      <c r="J31" s="4"/>
      <c r="K31" s="4"/>
      <c r="L31" s="5"/>
      <c r="M31" s="4"/>
      <c r="N31" s="4"/>
      <c r="O31" s="4"/>
    </row>
    <row r="32" customFormat="false" ht="15.75" hidden="false" customHeight="false" outlineLevel="0" collapsed="false">
      <c r="B32" s="4"/>
      <c r="D32" s="4"/>
      <c r="E32" s="4"/>
      <c r="F32" s="4"/>
      <c r="G32" s="4"/>
      <c r="H32" s="4"/>
      <c r="I32" s="4"/>
      <c r="J32" s="4"/>
      <c r="K32" s="4"/>
      <c r="L32" s="5"/>
      <c r="M32" s="4"/>
      <c r="N32" s="4"/>
      <c r="O32" s="4"/>
    </row>
    <row r="33" customFormat="false" ht="15.75" hidden="false" customHeight="false" outlineLevel="0" collapsed="false">
      <c r="A33" s="7" t="s">
        <v>52</v>
      </c>
      <c r="B33" s="7"/>
      <c r="C33" s="7"/>
      <c r="D33" s="7"/>
      <c r="E33" s="7"/>
      <c r="F33" s="7"/>
      <c r="K33" s="4"/>
      <c r="L33" s="5"/>
      <c r="M33" s="4"/>
      <c r="N33" s="4"/>
      <c r="O33" s="4"/>
    </row>
    <row r="34" customFormat="false" ht="15.75" hidden="false" customHeight="false" outlineLevel="0" collapsed="false">
      <c r="A34" s="3"/>
      <c r="K34" s="4"/>
      <c r="L34" s="5"/>
      <c r="M34" s="4"/>
      <c r="N34" s="4"/>
      <c r="O34" s="4"/>
    </row>
    <row r="35" customFormat="false" ht="63" hidden="false" customHeight="false" outlineLevel="0" collapsed="false">
      <c r="A35" s="1" t="s">
        <v>53</v>
      </c>
      <c r="B35" s="1" t="s">
        <v>1</v>
      </c>
      <c r="C35" s="3" t="s">
        <v>2</v>
      </c>
      <c r="D35" s="1" t="s">
        <v>54</v>
      </c>
      <c r="E35" s="1" t="s">
        <v>55</v>
      </c>
      <c r="F35" s="1" t="s">
        <v>56</v>
      </c>
      <c r="G35" s="1" t="s">
        <v>8</v>
      </c>
      <c r="H35" s="1" t="s">
        <v>9</v>
      </c>
      <c r="I35" s="1" t="s">
        <v>10</v>
      </c>
      <c r="J35" s="1" t="s">
        <v>57</v>
      </c>
      <c r="K35" s="1"/>
      <c r="L35" s="4"/>
      <c r="M35" s="5"/>
      <c r="N35" s="4"/>
      <c r="O35" s="4"/>
      <c r="P35" s="4"/>
    </row>
    <row r="36" customFormat="false" ht="15.75" hidden="false" customHeight="false" outlineLevel="0" collapsed="false">
      <c r="A36" s="3"/>
      <c r="D36" s="8"/>
      <c r="L36" s="4"/>
      <c r="M36" s="5"/>
      <c r="N36" s="4"/>
      <c r="O36" s="4"/>
      <c r="P36" s="4"/>
    </row>
    <row r="37" customFormat="false" ht="157.5" hidden="false" customHeight="false" outlineLevel="0" collapsed="false">
      <c r="A37" s="1" t="s">
        <v>58</v>
      </c>
      <c r="B37" s="2" t="n">
        <v>23</v>
      </c>
      <c r="C37" s="3" t="s">
        <v>14</v>
      </c>
      <c r="D37" s="9" t="s">
        <v>59</v>
      </c>
      <c r="E37" s="2" t="n">
        <v>-8487.28318</v>
      </c>
      <c r="F37" s="3" t="s">
        <v>60</v>
      </c>
      <c r="G37" s="2" t="n">
        <v>0</v>
      </c>
      <c r="H37" s="2" t="n">
        <v>5.91827</v>
      </c>
      <c r="L37" s="4"/>
      <c r="M37" s="5"/>
      <c r="N37" s="4"/>
      <c r="O37" s="4"/>
      <c r="P37" s="4"/>
    </row>
    <row r="38" customFormat="false" ht="15.75" hidden="false" customHeight="false" outlineLevel="0" collapsed="false">
      <c r="D38" s="8"/>
      <c r="L38" s="4"/>
      <c r="M38" s="5"/>
      <c r="N38" s="4"/>
      <c r="O38" s="4"/>
      <c r="P38" s="4"/>
    </row>
    <row r="39" customFormat="false" ht="157.5" hidden="false" customHeight="false" outlineLevel="0" collapsed="false">
      <c r="A39" s="1" t="s">
        <v>61</v>
      </c>
      <c r="B39" s="2" t="n">
        <v>24</v>
      </c>
      <c r="C39" s="3" t="s">
        <v>18</v>
      </c>
      <c r="D39" s="9" t="s">
        <v>59</v>
      </c>
      <c r="E39" s="2" t="n">
        <v>-8487.028318</v>
      </c>
      <c r="H39" s="2" t="n">
        <v>5.91827</v>
      </c>
      <c r="L39" s="4"/>
      <c r="M39" s="5"/>
      <c r="N39" s="4"/>
      <c r="O39" s="4"/>
      <c r="P39" s="4"/>
    </row>
    <row r="40" customFormat="false" ht="15.75" hidden="false" customHeight="false" outlineLevel="0" collapsed="false">
      <c r="B40" s="4"/>
      <c r="D40" s="8"/>
      <c r="E40" s="4"/>
      <c r="F40" s="4"/>
      <c r="G40" s="4"/>
      <c r="H40" s="4"/>
      <c r="I40" s="4"/>
      <c r="J40" s="4"/>
      <c r="K40" s="4"/>
      <c r="L40" s="4"/>
      <c r="M40" s="5"/>
      <c r="N40" s="4"/>
      <c r="O40" s="4"/>
      <c r="P40" s="4"/>
    </row>
    <row r="41" customFormat="false" ht="15.75" hidden="false" customHeight="false" outlineLevel="0" collapsed="false">
      <c r="B41" s="4"/>
      <c r="D41" s="8"/>
      <c r="E41" s="4"/>
      <c r="F41" s="4"/>
      <c r="G41" s="4"/>
      <c r="H41" s="4"/>
      <c r="I41" s="4"/>
      <c r="J41" s="4"/>
      <c r="K41" s="4"/>
      <c r="L41" s="4"/>
      <c r="M41" s="5"/>
      <c r="N41" s="4"/>
      <c r="O41" s="4"/>
      <c r="P41" s="4"/>
    </row>
    <row r="42" customFormat="false" ht="15.75" hidden="false" customHeight="false" outlineLevel="0" collapsed="false">
      <c r="B42" s="4"/>
      <c r="D42" s="8"/>
      <c r="E42" s="4"/>
      <c r="F42" s="4"/>
      <c r="G42" s="4"/>
      <c r="H42" s="4"/>
      <c r="I42" s="4"/>
      <c r="J42" s="4"/>
      <c r="K42" s="4"/>
      <c r="L42" s="4"/>
      <c r="M42" s="5"/>
      <c r="N42" s="4"/>
      <c r="O42" s="4"/>
      <c r="P42" s="4"/>
    </row>
    <row r="43" customFormat="false" ht="15.75" hidden="false" customHeight="false" outlineLevel="0" collapsed="false">
      <c r="B43" s="4"/>
      <c r="D43" s="8"/>
      <c r="E43" s="4"/>
      <c r="F43" s="4"/>
      <c r="G43" s="4"/>
      <c r="H43" s="4"/>
      <c r="I43" s="4"/>
      <c r="J43" s="4"/>
      <c r="K43" s="4"/>
      <c r="L43" s="4"/>
      <c r="M43" s="5"/>
      <c r="N43" s="4"/>
      <c r="O43" s="4"/>
      <c r="P43" s="4"/>
    </row>
    <row r="44" customFormat="false" ht="15.75" hidden="false" customHeight="false" outlineLevel="0" collapsed="false">
      <c r="B44" s="4"/>
      <c r="D44" s="3"/>
      <c r="E44" s="4"/>
      <c r="F44" s="4"/>
      <c r="G44" s="4"/>
      <c r="H44" s="4"/>
      <c r="I44" s="4"/>
      <c r="J44" s="4"/>
      <c r="K44" s="4"/>
      <c r="L44" s="4"/>
      <c r="M44" s="5"/>
      <c r="N44" s="4"/>
      <c r="O44" s="4"/>
      <c r="P44" s="4"/>
    </row>
  </sheetData>
  <mergeCells count="1">
    <mergeCell ref="A33:F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false" showOutlineSymbols="true" defaultGridColor="true" view="normal" topLeftCell="A7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3" width="23.41"/>
    <col collapsed="false" customWidth="false" hidden="false" outlineLevel="0" max="2" min="2" style="8" width="9.14"/>
    <col collapsed="false" customWidth="true" hidden="false" outlineLevel="0" max="3" min="3" style="20" width="17.28"/>
    <col collapsed="false" customWidth="true" hidden="false" outlineLevel="0" max="4" min="4" style="11" width="23.7"/>
    <col collapsed="false" customWidth="true" hidden="false" outlineLevel="0" max="5" min="5" style="8" width="15.85"/>
    <col collapsed="false" customWidth="true" hidden="false" outlineLevel="0" max="6" min="6" style="8" width="17.14"/>
    <col collapsed="false" customWidth="false" hidden="false" outlineLevel="0" max="7" min="7" style="29" width="9.14"/>
    <col collapsed="false" customWidth="false" hidden="false" outlineLevel="0" max="9" min="8" style="8" width="9.14"/>
    <col collapsed="false" customWidth="true" hidden="false" outlineLevel="0" max="10" min="10" style="8" width="14.41"/>
    <col collapsed="false" customWidth="false" hidden="false" outlineLevel="0" max="11" min="11" style="8" width="9.14"/>
    <col collapsed="false" customWidth="true" hidden="false" outlineLevel="0" max="12" min="12" style="8" width="60.56"/>
    <col collapsed="false" customWidth="false" hidden="false" outlineLevel="0" max="257" min="13" style="8" width="9.14"/>
  </cols>
  <sheetData>
    <row r="1" s="2" customFormat="true" ht="47.25" hidden="false" customHeight="false" outlineLevel="0" collapsed="false">
      <c r="A1" s="1" t="s">
        <v>0</v>
      </c>
      <c r="B1" s="1" t="s">
        <v>1</v>
      </c>
      <c r="C1" s="12" t="s">
        <v>349</v>
      </c>
      <c r="D1" s="1" t="s">
        <v>62</v>
      </c>
      <c r="E1" s="1" t="s">
        <v>63</v>
      </c>
      <c r="F1" s="1" t="s">
        <v>6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57</v>
      </c>
      <c r="M1" s="1"/>
      <c r="N1" s="1"/>
      <c r="Q1" s="2" t="s">
        <v>31</v>
      </c>
    </row>
    <row r="2" customFormat="false" ht="15.75" hidden="false" customHeight="false" outlineLevel="0" collapsed="false">
      <c r="A2" s="13" t="s">
        <v>12</v>
      </c>
    </row>
    <row r="3" customFormat="false" ht="31.5" hidden="false" customHeight="false" outlineLevel="0" collapsed="false">
      <c r="A3" s="13" t="s">
        <v>13</v>
      </c>
      <c r="B3" s="8" t="n">
        <v>19</v>
      </c>
      <c r="C3" s="10" t="s">
        <v>350</v>
      </c>
      <c r="D3" s="11" t="s">
        <v>351</v>
      </c>
      <c r="E3" s="8" t="n">
        <v>-10842.74243</v>
      </c>
      <c r="F3" s="8" t="n">
        <v>-11928.36816</v>
      </c>
      <c r="G3" s="29" t="s">
        <v>16</v>
      </c>
      <c r="H3" s="8" t="n">
        <v>4</v>
      </c>
      <c r="I3" s="8" t="n">
        <v>147.6478</v>
      </c>
      <c r="J3" s="8" t="n">
        <v>5.512834</v>
      </c>
    </row>
    <row r="4" customFormat="false" ht="15.75" hidden="false" customHeight="false" outlineLevel="0" collapsed="false">
      <c r="C4" s="10"/>
      <c r="J4" s="11" t="s">
        <v>352</v>
      </c>
    </row>
    <row r="5" customFormat="false" ht="31.5" hidden="false" customHeight="false" outlineLevel="0" collapsed="false">
      <c r="C5" s="10" t="s">
        <v>353</v>
      </c>
      <c r="J5" s="11" t="s">
        <v>354</v>
      </c>
    </row>
    <row r="7" customFormat="false" ht="15.75" hidden="false" customHeight="false" outlineLevel="0" collapsed="false">
      <c r="A7" s="13" t="s">
        <v>20</v>
      </c>
      <c r="B7" s="8" t="n">
        <v>25</v>
      </c>
      <c r="D7" s="11" t="s">
        <v>355</v>
      </c>
      <c r="E7" s="8" t="n">
        <v>-10768.918531</v>
      </c>
      <c r="F7" s="8" t="n">
        <v>-10779.439257</v>
      </c>
      <c r="J7" s="8" t="n">
        <v>5.9753</v>
      </c>
    </row>
    <row r="8" customFormat="false" ht="15.75" hidden="false" customHeight="false" outlineLevel="0" collapsed="false">
      <c r="D8" s="11" t="s">
        <v>356</v>
      </c>
    </row>
    <row r="9" customFormat="false" ht="15.75" hidden="false" customHeight="false" outlineLevel="0" collapsed="false">
      <c r="D9" s="11" t="s">
        <v>357</v>
      </c>
    </row>
    <row r="10" customFormat="false" ht="15.75" hidden="false" customHeight="false" outlineLevel="0" collapsed="false">
      <c r="D10" s="11" t="s">
        <v>358</v>
      </c>
    </row>
    <row r="11" customFormat="false" ht="15.75" hidden="false" customHeight="false" outlineLevel="0" collapsed="false">
      <c r="D11" s="11" t="s">
        <v>359</v>
      </c>
    </row>
    <row r="12" customFormat="false" ht="15.75" hidden="false" customHeight="false" outlineLevel="0" collapsed="false">
      <c r="D12" s="14" t="s">
        <v>360</v>
      </c>
    </row>
    <row r="14" customFormat="false" ht="15.75" hidden="false" customHeight="false" outlineLevel="0" collapsed="false">
      <c r="A14" s="13" t="s">
        <v>27</v>
      </c>
      <c r="B14" s="8" t="n">
        <v>22</v>
      </c>
      <c r="D14" s="11" t="s">
        <v>361</v>
      </c>
      <c r="E14" s="8" t="n">
        <v>-10861.156521</v>
      </c>
      <c r="F14" s="8" t="n">
        <v>-11140.863233</v>
      </c>
      <c r="G14" s="29" t="s">
        <v>29</v>
      </c>
      <c r="H14" s="8" t="n">
        <v>2</v>
      </c>
      <c r="I14" s="8" t="n">
        <v>177.8403</v>
      </c>
      <c r="J14" s="8" t="n">
        <v>5.58518</v>
      </c>
    </row>
    <row r="15" customFormat="false" ht="15.75" hidden="false" customHeight="false" outlineLevel="0" collapsed="false">
      <c r="D15" s="11" t="s">
        <v>362</v>
      </c>
    </row>
    <row r="16" customFormat="false" ht="15.75" hidden="false" customHeight="false" outlineLevel="0" collapsed="false">
      <c r="D16" s="11" t="s">
        <v>363</v>
      </c>
    </row>
    <row r="17" customFormat="false" ht="15.75" hidden="false" customHeight="false" outlineLevel="0" collapsed="false">
      <c r="D17" s="11" t="s">
        <v>33</v>
      </c>
    </row>
    <row r="19" s="20" customFormat="true" ht="58.5" hidden="false" customHeight="true" outlineLevel="0" collapsed="false">
      <c r="A19" s="12" t="s">
        <v>34</v>
      </c>
      <c r="B19" s="20" t="n">
        <v>24</v>
      </c>
      <c r="D19" s="20" t="s">
        <v>364</v>
      </c>
      <c r="E19" s="20" t="n">
        <v>-10772.23637</v>
      </c>
      <c r="F19" s="20" t="n">
        <v>-11233.855134</v>
      </c>
      <c r="G19" s="25"/>
      <c r="J19" s="20" t="n">
        <v>5.911911</v>
      </c>
      <c r="K19" s="20" t="s">
        <v>22</v>
      </c>
      <c r="L19" s="26" t="s">
        <v>365</v>
      </c>
    </row>
    <row r="20" customFormat="false" ht="18.75" hidden="false" customHeight="true" outlineLevel="0" collapsed="false">
      <c r="D20" s="11" t="s">
        <v>366</v>
      </c>
      <c r="L20" s="26"/>
    </row>
    <row r="21" customFormat="false" ht="31.5" hidden="false" customHeight="true" outlineLevel="0" collapsed="false">
      <c r="D21" s="11" t="s">
        <v>367</v>
      </c>
      <c r="L21" s="26"/>
    </row>
    <row r="22" customFormat="false" ht="29.25" hidden="false" customHeight="true" outlineLevel="0" collapsed="false">
      <c r="D22" s="11" t="s">
        <v>368</v>
      </c>
      <c r="L22" s="26"/>
    </row>
    <row r="23" customFormat="false" ht="25.5" hidden="false" customHeight="true" outlineLevel="0" collapsed="false">
      <c r="D23" s="11" t="s">
        <v>33</v>
      </c>
      <c r="L23" s="26"/>
    </row>
    <row r="24" customFormat="false" ht="24.75" hidden="false" customHeight="true" outlineLevel="0" collapsed="false">
      <c r="D24" s="23" t="s">
        <v>369</v>
      </c>
      <c r="L24" s="26"/>
    </row>
    <row r="26" customFormat="false" ht="15.75" hidden="false" customHeight="false" outlineLevel="0" collapsed="false">
      <c r="A26" s="13" t="s">
        <v>41</v>
      </c>
      <c r="B26" s="8" t="n">
        <v>22</v>
      </c>
      <c r="D26" s="11" t="s">
        <v>370</v>
      </c>
      <c r="E26" s="8" t="n">
        <v>-10862.050184</v>
      </c>
      <c r="F26" s="8" t="n">
        <v>-11100.242003</v>
      </c>
      <c r="G26" s="29" t="s">
        <v>43</v>
      </c>
      <c r="H26" s="8" t="n">
        <v>2</v>
      </c>
      <c r="I26" s="8" t="n">
        <v>179.0252</v>
      </c>
      <c r="J26" s="8" t="n">
        <v>5.564952</v>
      </c>
    </row>
    <row r="27" customFormat="false" ht="15.75" hidden="false" customHeight="false" outlineLevel="0" collapsed="false">
      <c r="D27" s="11" t="s">
        <v>263</v>
      </c>
    </row>
    <row r="28" customFormat="false" ht="236.25" hidden="false" customHeight="false" outlineLevel="0" collapsed="false">
      <c r="A28" s="13" t="s">
        <v>45</v>
      </c>
      <c r="B28" s="8" t="n">
        <v>24</v>
      </c>
      <c r="D28" s="11" t="s">
        <v>371</v>
      </c>
      <c r="E28" s="8" t="n">
        <v>-10772.537577</v>
      </c>
      <c r="F28" s="8" t="n">
        <v>-11030.978332</v>
      </c>
      <c r="J28" s="8" t="n">
        <v>5.900465</v>
      </c>
      <c r="K28" s="8" t="s">
        <v>22</v>
      </c>
      <c r="L28" s="9" t="s">
        <v>372</v>
      </c>
    </row>
    <row r="29" customFormat="false" ht="15.75" hidden="false" customHeight="false" outlineLevel="0" collapsed="false">
      <c r="D29" s="11" t="s">
        <v>373</v>
      </c>
    </row>
    <row r="30" customFormat="false" ht="15.75" hidden="false" customHeight="false" outlineLevel="0" collapsed="false">
      <c r="D30" s="11" t="s">
        <v>374</v>
      </c>
    </row>
    <row r="31" customFormat="false" ht="15.75" hidden="false" customHeight="false" outlineLevel="0" collapsed="false">
      <c r="D31" s="11" t="s">
        <v>375</v>
      </c>
    </row>
    <row r="32" customFormat="false" ht="15.75" hidden="false" customHeight="false" outlineLevel="0" collapsed="false">
      <c r="D32" s="11" t="s">
        <v>376</v>
      </c>
    </row>
    <row r="35" customFormat="false" ht="15.75" hidden="false" customHeight="false" outlineLevel="0" collapsed="false">
      <c r="A35" s="13" t="s">
        <v>196</v>
      </c>
      <c r="D35" s="8"/>
      <c r="G35" s="8"/>
    </row>
    <row r="36" customFormat="false" ht="15.75" hidden="false" customHeight="false" outlineLevel="0" collapsed="false">
      <c r="C36" s="8"/>
      <c r="D36" s="8"/>
      <c r="G36" s="8"/>
    </row>
    <row r="37" customFormat="false" ht="47.25" hidden="false" customHeight="false" outlineLevel="0" collapsed="false">
      <c r="A37" s="1" t="s">
        <v>53</v>
      </c>
      <c r="B37" s="1" t="s">
        <v>1</v>
      </c>
      <c r="C37" s="8"/>
      <c r="D37" s="1" t="s">
        <v>54</v>
      </c>
      <c r="E37" s="1" t="s">
        <v>55</v>
      </c>
      <c r="F37" s="1" t="s">
        <v>91</v>
      </c>
      <c r="G37" s="1" t="s">
        <v>56</v>
      </c>
      <c r="H37" s="1" t="s">
        <v>7</v>
      </c>
      <c r="I37" s="1" t="s">
        <v>8</v>
      </c>
      <c r="J37" s="1" t="s">
        <v>9</v>
      </c>
      <c r="K37" s="1" t="s">
        <v>10</v>
      </c>
      <c r="L37" s="1" t="s">
        <v>57</v>
      </c>
    </row>
    <row r="38" customFormat="false" ht="15.75" hidden="false" customHeight="false" outlineLevel="0" collapsed="false">
      <c r="A38" s="1"/>
      <c r="C38" s="1"/>
      <c r="D38" s="8"/>
      <c r="G38" s="8"/>
    </row>
    <row r="39" customFormat="false" ht="170.25" hidden="false" customHeight="true" outlineLevel="0" collapsed="false">
      <c r="A39" s="1" t="s">
        <v>377</v>
      </c>
      <c r="B39" s="8" t="n">
        <v>23</v>
      </c>
      <c r="C39" s="8"/>
      <c r="D39" s="9" t="s">
        <v>378</v>
      </c>
      <c r="E39" s="8" t="n">
        <v>-10887.205986</v>
      </c>
      <c r="F39" s="8" t="n">
        <v>-11759.912033</v>
      </c>
      <c r="G39" s="9" t="s">
        <v>60</v>
      </c>
      <c r="H39" s="8" t="n">
        <v>4</v>
      </c>
      <c r="I39" s="8" t="n">
        <v>16.56892</v>
      </c>
      <c r="J39" s="8" t="n">
        <v>5.464303</v>
      </c>
    </row>
    <row r="40" customFormat="false" ht="15.75" hidden="false" customHeight="false" outlineLevel="0" collapsed="false">
      <c r="A40" s="1"/>
      <c r="C40" s="8"/>
      <c r="D40" s="8"/>
      <c r="G40" s="8"/>
    </row>
    <row r="41" customFormat="false" ht="164.25" hidden="false" customHeight="true" outlineLevel="0" collapsed="false">
      <c r="A41" s="1" t="s">
        <v>379</v>
      </c>
      <c r="B41" s="8" t="n">
        <v>24</v>
      </c>
      <c r="C41" s="8"/>
      <c r="D41" s="9" t="s">
        <v>380</v>
      </c>
      <c r="E41" s="8" t="n">
        <v>-10878.921528</v>
      </c>
      <c r="F41" s="8" t="n">
        <v>-11733.58033</v>
      </c>
      <c r="G41" s="8"/>
      <c r="J41" s="8" t="n">
        <v>5.502448</v>
      </c>
    </row>
    <row r="42" customFormat="false" ht="15.75" hidden="false" customHeight="false" outlineLevel="0" collapsed="false">
      <c r="A42" s="1"/>
      <c r="C42" s="8"/>
      <c r="D42" s="8"/>
      <c r="G42" s="8"/>
    </row>
    <row r="43" customFormat="false" ht="15.75" hidden="false" customHeight="false" outlineLevel="0" collapsed="false">
      <c r="A43" s="1"/>
      <c r="C43" s="8"/>
      <c r="D43" s="8"/>
      <c r="G43" s="8"/>
    </row>
    <row r="44" customFormat="false" ht="165.75" hidden="false" customHeight="true" outlineLevel="0" collapsed="false">
      <c r="A44" s="1" t="s">
        <v>381</v>
      </c>
      <c r="B44" s="8" t="n">
        <v>23</v>
      </c>
      <c r="C44" s="8"/>
      <c r="D44" s="9" t="s">
        <v>382</v>
      </c>
      <c r="E44" s="8" t="n">
        <v>-10887.205986</v>
      </c>
      <c r="F44" s="8" t="n">
        <v>-11775.952605</v>
      </c>
      <c r="G44" s="9" t="s">
        <v>60</v>
      </c>
      <c r="H44" s="8" t="n">
        <v>4</v>
      </c>
      <c r="I44" s="8" t="n">
        <v>14.5395</v>
      </c>
      <c r="J44" s="8" t="n">
        <v>5.464303</v>
      </c>
    </row>
    <row r="45" customFormat="false" ht="15.75" hidden="false" customHeight="false" outlineLevel="0" collapsed="false">
      <c r="A45" s="1"/>
      <c r="C45" s="8"/>
      <c r="D45" s="8"/>
      <c r="G45" s="8"/>
    </row>
    <row r="46" customFormat="false" ht="168.75" hidden="false" customHeight="true" outlineLevel="0" collapsed="false">
      <c r="A46" s="1" t="s">
        <v>383</v>
      </c>
      <c r="B46" s="8" t="n">
        <v>24</v>
      </c>
      <c r="C46" s="8"/>
      <c r="D46" s="9" t="s">
        <v>384</v>
      </c>
      <c r="E46" s="8" t="n">
        <v>-10879.93624</v>
      </c>
      <c r="F46" s="8" t="n">
        <v>-11779.177537</v>
      </c>
      <c r="G46" s="8"/>
      <c r="J46" s="8" t="n">
        <v>5.533067</v>
      </c>
    </row>
    <row r="47" customFormat="false" ht="15.75" hidden="false" customHeight="false" outlineLevel="0" collapsed="false">
      <c r="A47" s="1"/>
      <c r="D47" s="8"/>
      <c r="G47" s="8"/>
    </row>
    <row r="48" customFormat="false" ht="15.75" hidden="false" customHeight="false" outlineLevel="0" collapsed="false">
      <c r="A48" s="1"/>
      <c r="D48" s="8"/>
      <c r="G48" s="8"/>
    </row>
    <row r="49" customFormat="false" ht="168.75" hidden="false" customHeight="true" outlineLevel="0" collapsed="false">
      <c r="A49" s="1" t="s">
        <v>385</v>
      </c>
      <c r="B49" s="8" t="n">
        <v>23</v>
      </c>
      <c r="C49" s="8"/>
      <c r="D49" s="9" t="s">
        <v>386</v>
      </c>
      <c r="E49" s="8" t="n">
        <v>-10887.205986</v>
      </c>
      <c r="F49" s="8" t="n">
        <v>-11752.167203</v>
      </c>
      <c r="G49" s="9" t="s">
        <v>60</v>
      </c>
      <c r="H49" s="8" t="n">
        <v>4</v>
      </c>
      <c r="I49" s="8" t="n">
        <v>16.83333</v>
      </c>
      <c r="J49" s="8" t="n">
        <v>5.464303</v>
      </c>
    </row>
    <row r="50" customFormat="false" ht="15.75" hidden="false" customHeight="false" outlineLevel="0" collapsed="false">
      <c r="A50" s="1"/>
      <c r="C50" s="8"/>
      <c r="D50" s="8"/>
      <c r="G50" s="8"/>
    </row>
    <row r="51" customFormat="false" ht="162" hidden="false" customHeight="true" outlineLevel="0" collapsed="false">
      <c r="A51" s="1" t="s">
        <v>387</v>
      </c>
      <c r="B51" s="8" t="n">
        <v>24</v>
      </c>
      <c r="C51" s="8"/>
      <c r="D51" s="9" t="s">
        <v>388</v>
      </c>
      <c r="E51" s="8" t="n">
        <v>-10878.789344</v>
      </c>
      <c r="F51" s="8" t="n">
        <v>-11773.441481</v>
      </c>
      <c r="G51" s="8"/>
      <c r="J51" s="8" t="n">
        <v>5.606211</v>
      </c>
      <c r="L51" s="8" t="s">
        <v>389</v>
      </c>
    </row>
  </sheetData>
  <mergeCells count="1">
    <mergeCell ref="L19:L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0" width="27.7"/>
    <col collapsed="false" customWidth="false" hidden="false" outlineLevel="0" max="2" min="2" style="31" width="9.14"/>
    <col collapsed="false" customWidth="true" hidden="false" outlineLevel="0" max="3" min="3" style="32" width="34.13"/>
    <col collapsed="false" customWidth="true" hidden="false" outlineLevel="0" max="4" min="4" style="31" width="31.99"/>
    <col collapsed="false" customWidth="true" hidden="false" outlineLevel="0" max="5" min="5" style="31" width="12.7"/>
    <col collapsed="false" customWidth="true" hidden="false" outlineLevel="0" max="6" min="6" style="31" width="13.7"/>
    <col collapsed="false" customWidth="false" hidden="false" outlineLevel="0" max="8" min="7" style="31" width="9.14"/>
    <col collapsed="false" customWidth="true" hidden="false" outlineLevel="0" max="9" min="9" style="31" width="12.85"/>
    <col collapsed="false" customWidth="true" hidden="false" outlineLevel="0" max="10" min="10" style="31" width="12.56"/>
    <col collapsed="false" customWidth="false" hidden="false" outlineLevel="0" max="11" min="11" style="31" width="9.14"/>
    <col collapsed="false" customWidth="true" hidden="false" outlineLevel="0" max="12" min="12" style="31" width="64.42"/>
    <col collapsed="false" customWidth="false" hidden="false" outlineLevel="0" max="257" min="13" style="31" width="9.14"/>
  </cols>
  <sheetData>
    <row r="1" s="35" customFormat="true" ht="47.25" hidden="false" customHeight="false" outlineLevel="0" collapsed="false">
      <c r="A1" s="33" t="s">
        <v>390</v>
      </c>
      <c r="B1" s="33" t="s">
        <v>1</v>
      </c>
      <c r="C1" s="34" t="s">
        <v>2</v>
      </c>
      <c r="D1" s="33" t="s">
        <v>62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  <c r="M1" s="33"/>
      <c r="N1" s="33"/>
    </row>
    <row r="3" customFormat="false" ht="15.75" hidden="false" customHeight="false" outlineLevel="0" collapsed="false">
      <c r="A3" s="30" t="s">
        <v>13</v>
      </c>
      <c r="B3" s="31" t="n">
        <v>21</v>
      </c>
      <c r="C3" s="32" t="s">
        <v>391</v>
      </c>
      <c r="D3" s="31" t="s">
        <v>392</v>
      </c>
      <c r="E3" s="31" t="n">
        <v>-5578.060532</v>
      </c>
      <c r="F3" s="31" t="n">
        <v>-6706.710767</v>
      </c>
      <c r="G3" s="31" t="s">
        <v>16</v>
      </c>
      <c r="H3" s="31" t="n">
        <v>4</v>
      </c>
      <c r="I3" s="31" t="n">
        <f aca="false">2*(E7-E3)</f>
        <v>284.858834000001</v>
      </c>
      <c r="J3" s="31" t="n">
        <v>7.000819</v>
      </c>
    </row>
    <row r="4" customFormat="false" ht="15.75" hidden="false" customHeight="false" outlineLevel="0" collapsed="false">
      <c r="J4" s="31" t="s">
        <v>393</v>
      </c>
    </row>
    <row r="5" customFormat="false" ht="15.75" hidden="false" customHeight="false" outlineLevel="0" collapsed="false">
      <c r="C5" s="32" t="s">
        <v>394</v>
      </c>
      <c r="J5" s="31" t="s">
        <v>395</v>
      </c>
    </row>
    <row r="7" customFormat="false" ht="15.75" hidden="false" customHeight="false" outlineLevel="0" collapsed="false">
      <c r="A7" s="30" t="s">
        <v>20</v>
      </c>
      <c r="B7" s="31" t="n">
        <v>25</v>
      </c>
      <c r="D7" s="31" t="s">
        <v>396</v>
      </c>
      <c r="E7" s="31" t="n">
        <v>-5435.631115</v>
      </c>
      <c r="F7" s="31" t="n">
        <v>-5501.675675</v>
      </c>
      <c r="J7" s="31" t="n">
        <v>7.831191</v>
      </c>
      <c r="K7" s="35" t="s">
        <v>397</v>
      </c>
      <c r="L7" s="36" t="s">
        <v>398</v>
      </c>
    </row>
    <row r="8" customFormat="false" ht="15.75" hidden="false" customHeight="false" outlineLevel="0" collapsed="false">
      <c r="D8" s="31" t="s">
        <v>399</v>
      </c>
    </row>
    <row r="9" customFormat="false" ht="15.75" hidden="false" customHeight="false" outlineLevel="0" collapsed="false">
      <c r="D9" s="31" t="s">
        <v>400</v>
      </c>
    </row>
    <row r="10" customFormat="false" ht="15.75" hidden="false" customHeight="false" outlineLevel="0" collapsed="false">
      <c r="D10" s="31" t="s">
        <v>401</v>
      </c>
    </row>
    <row r="11" customFormat="false" ht="15.75" hidden="false" customHeight="false" outlineLevel="0" collapsed="false">
      <c r="D11" s="31" t="s">
        <v>402</v>
      </c>
    </row>
    <row r="12" customFormat="false" ht="15.75" hidden="false" customHeight="false" outlineLevel="0" collapsed="false">
      <c r="D12" s="31" t="s">
        <v>403</v>
      </c>
    </row>
    <row r="14" customFormat="false" ht="15.75" hidden="false" customHeight="false" outlineLevel="0" collapsed="false">
      <c r="A14" s="30" t="s">
        <v>27</v>
      </c>
      <c r="B14" s="31" t="n">
        <v>22</v>
      </c>
      <c r="D14" s="31" t="s">
        <v>404</v>
      </c>
      <c r="E14" s="31" t="n">
        <v>-5465.609786</v>
      </c>
      <c r="F14" s="31" t="n">
        <v>-5473.344558</v>
      </c>
      <c r="G14" s="31" t="s">
        <v>29</v>
      </c>
      <c r="H14" s="31" t="n">
        <v>2</v>
      </c>
      <c r="I14" s="31" t="n">
        <f aca="false">2*(E19-E14)</f>
        <v>0</v>
      </c>
      <c r="J14" s="31" t="n">
        <v>7.552633</v>
      </c>
    </row>
    <row r="15" customFormat="false" ht="15.75" hidden="false" customHeight="false" outlineLevel="0" collapsed="false">
      <c r="D15" s="31" t="s">
        <v>405</v>
      </c>
    </row>
    <row r="16" customFormat="false" ht="15.75" hidden="false" customHeight="false" outlineLevel="0" collapsed="false">
      <c r="D16" s="31" t="s">
        <v>406</v>
      </c>
    </row>
    <row r="17" customFormat="false" ht="15.75" hidden="false" customHeight="false" outlineLevel="0" collapsed="false">
      <c r="D17" s="31" t="s">
        <v>33</v>
      </c>
    </row>
    <row r="19" customFormat="false" ht="31.5" hidden="false" customHeight="false" outlineLevel="0" collapsed="false">
      <c r="A19" s="30" t="s">
        <v>34</v>
      </c>
      <c r="B19" s="31" t="n">
        <v>24</v>
      </c>
      <c r="D19" s="31" t="s">
        <v>407</v>
      </c>
      <c r="E19" s="31" t="n">
        <v>-5465.609786</v>
      </c>
      <c r="F19" s="31" t="n">
        <v>-5523.376584</v>
      </c>
      <c r="J19" s="31" t="n">
        <v>7.552633</v>
      </c>
    </row>
    <row r="20" customFormat="false" ht="15.75" hidden="false" customHeight="false" outlineLevel="0" collapsed="false">
      <c r="D20" s="31" t="s">
        <v>408</v>
      </c>
    </row>
    <row r="21" customFormat="false" ht="15.75" hidden="false" customHeight="false" outlineLevel="0" collapsed="false">
      <c r="D21" s="31" t="s">
        <v>409</v>
      </c>
    </row>
    <row r="22" customFormat="false" ht="15.75" hidden="false" customHeight="false" outlineLevel="0" collapsed="false">
      <c r="D22" s="31" t="s">
        <v>410</v>
      </c>
    </row>
    <row r="23" customFormat="false" ht="15.75" hidden="false" customHeight="false" outlineLevel="0" collapsed="false">
      <c r="D23" s="31" t="s">
        <v>33</v>
      </c>
    </row>
    <row r="24" customFormat="false" ht="15.75" hidden="false" customHeight="false" outlineLevel="0" collapsed="false">
      <c r="D24" s="31" t="s">
        <v>82</v>
      </c>
    </row>
    <row r="26" customFormat="false" ht="15.75" hidden="false" customHeight="false" outlineLevel="0" collapsed="false">
      <c r="A26" s="30" t="s">
        <v>41</v>
      </c>
      <c r="B26" s="31" t="n">
        <v>22</v>
      </c>
      <c r="D26" s="31" t="s">
        <v>411</v>
      </c>
      <c r="E26" s="31" t="n">
        <v>-5441.624255</v>
      </c>
      <c r="F26" s="31" t="n">
        <v>-5465.321959</v>
      </c>
      <c r="G26" s="31" t="s">
        <v>43</v>
      </c>
      <c r="H26" s="31" t="n">
        <v>2</v>
      </c>
      <c r="I26" s="31" t="n">
        <f aca="false">2*(E28-E26)</f>
        <v>5.69133399999919</v>
      </c>
      <c r="J26" s="31" t="n">
        <v>7.70528</v>
      </c>
    </row>
    <row r="27" customFormat="false" ht="15.75" hidden="false" customHeight="false" outlineLevel="0" collapsed="false">
      <c r="D27" s="31" t="s">
        <v>412</v>
      </c>
    </row>
    <row r="28" customFormat="false" ht="15.75" hidden="false" customHeight="false" outlineLevel="0" collapsed="false">
      <c r="A28" s="30" t="s">
        <v>45</v>
      </c>
      <c r="D28" s="31" t="s">
        <v>413</v>
      </c>
      <c r="E28" s="31" t="n">
        <v>-5438.778588</v>
      </c>
      <c r="F28" s="31" t="n">
        <v>-5465.105834</v>
      </c>
      <c r="J28" s="31" t="n">
        <v>8.045123</v>
      </c>
      <c r="K28" s="35"/>
    </row>
    <row r="29" customFormat="false" ht="15.75" hidden="false" customHeight="false" outlineLevel="0" collapsed="false">
      <c r="B29" s="31" t="n">
        <v>24</v>
      </c>
      <c r="D29" s="31" t="s">
        <v>414</v>
      </c>
    </row>
    <row r="30" customFormat="false" ht="15.75" hidden="false" customHeight="false" outlineLevel="0" collapsed="false">
      <c r="D30" s="31" t="s">
        <v>415</v>
      </c>
    </row>
    <row r="31" customFormat="false" ht="15.75" hidden="false" customHeight="false" outlineLevel="0" collapsed="false">
      <c r="D31" s="31" t="s">
        <v>416</v>
      </c>
    </row>
    <row r="32" customFormat="false" ht="15.75" hidden="false" customHeight="false" outlineLevel="0" collapsed="false">
      <c r="D32" s="37" t="s">
        <v>417</v>
      </c>
    </row>
    <row r="35" s="33" customFormat="true" ht="48.75" hidden="false" customHeight="true" outlineLevel="0" collapsed="false">
      <c r="A35" s="33" t="s">
        <v>53</v>
      </c>
      <c r="B35" s="33" t="s">
        <v>1</v>
      </c>
      <c r="C35" s="32"/>
      <c r="D35" s="33" t="s">
        <v>54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  <c r="C36" s="31"/>
    </row>
    <row r="37" customFormat="false" ht="148.5" hidden="false" customHeight="true" outlineLevel="0" collapsed="false">
      <c r="A37" s="33" t="s">
        <v>418</v>
      </c>
      <c r="B37" s="31" t="n">
        <v>23</v>
      </c>
      <c r="C37" s="31"/>
      <c r="D37" s="36" t="s">
        <v>419</v>
      </c>
      <c r="E37" s="31" t="n">
        <v>-5464.284896</v>
      </c>
      <c r="F37" s="31" t="n">
        <v>-6404.047613</v>
      </c>
      <c r="G37" s="36" t="s">
        <v>60</v>
      </c>
      <c r="H37" s="31" t="n">
        <v>4</v>
      </c>
      <c r="I37" s="31" t="n">
        <f aca="false">2*(E39-E37)</f>
        <v>3.02770799999962</v>
      </c>
      <c r="J37" s="31" t="n">
        <v>7.574303</v>
      </c>
    </row>
    <row r="38" customFormat="false" ht="15.75" hidden="false" customHeight="false" outlineLevel="0" collapsed="false">
      <c r="A38" s="33"/>
      <c r="C38" s="33"/>
    </row>
    <row r="39" customFormat="false" ht="126" hidden="false" customHeight="true" outlineLevel="0" collapsed="false">
      <c r="A39" s="33" t="s">
        <v>420</v>
      </c>
      <c r="B39" s="31" t="n">
        <v>24</v>
      </c>
      <c r="C39" s="31"/>
      <c r="D39" s="36" t="s">
        <v>421</v>
      </c>
      <c r="E39" s="31" t="n">
        <v>-5462.771042</v>
      </c>
      <c r="F39" s="31" t="n">
        <v>-6393.067238</v>
      </c>
      <c r="J39" s="31" t="n">
        <v>8.01382</v>
      </c>
    </row>
    <row r="40" customFormat="false" ht="15.75" hidden="false" customHeight="false" outlineLevel="0" collapsed="false">
      <c r="A40" s="33"/>
      <c r="C40" s="31"/>
    </row>
    <row r="41" customFormat="false" ht="15.75" hidden="false" customHeight="false" outlineLevel="0" collapsed="false">
      <c r="C41" s="31"/>
    </row>
    <row r="42" customFormat="false" ht="134.25" hidden="false" customHeight="true" outlineLevel="0" collapsed="false">
      <c r="A42" s="33" t="s">
        <v>422</v>
      </c>
      <c r="B42" s="31" t="n">
        <v>23</v>
      </c>
      <c r="C42" s="31"/>
      <c r="D42" s="36" t="s">
        <v>423</v>
      </c>
      <c r="E42" s="31" t="n">
        <v>-5465.609795</v>
      </c>
      <c r="F42" s="31" t="n">
        <v>-6396.167687</v>
      </c>
      <c r="G42" s="36" t="s">
        <v>60</v>
      </c>
      <c r="H42" s="31" t="n">
        <v>4</v>
      </c>
      <c r="I42" s="31" t="n">
        <f aca="false">2*(E44-E42)</f>
        <v>1.80000006366754E-005</v>
      </c>
      <c r="J42" s="31" t="n">
        <v>7.552634</v>
      </c>
    </row>
    <row r="43" customFormat="false" ht="15.75" hidden="false" customHeight="false" outlineLevel="0" collapsed="false">
      <c r="A43" s="33"/>
      <c r="C43" s="33"/>
    </row>
    <row r="44" customFormat="false" ht="118.5" hidden="false" customHeight="true" outlineLevel="0" collapsed="false">
      <c r="A44" s="33" t="s">
        <v>424</v>
      </c>
      <c r="B44" s="31" t="n">
        <v>24</v>
      </c>
      <c r="C44" s="31"/>
      <c r="D44" s="36" t="s">
        <v>425</v>
      </c>
      <c r="E44" s="31" t="n">
        <v>-5465.609786</v>
      </c>
      <c r="F44" s="31" t="n">
        <v>-6437.320646</v>
      </c>
      <c r="J44" s="31" t="n">
        <v>7.552633</v>
      </c>
    </row>
    <row r="45" customFormat="false" ht="15.75" hidden="false" customHeight="false" outlineLevel="0" collapsed="false">
      <c r="C45" s="31"/>
    </row>
    <row r="46" customFormat="false" ht="15.75" hidden="false" customHeight="false" outlineLevel="0" collapsed="false">
      <c r="C46" s="31"/>
    </row>
    <row r="47" customFormat="false" ht="15.75" hidden="false" customHeight="false" outlineLevel="0" collapsed="false">
      <c r="A47" s="33"/>
      <c r="C47" s="31"/>
      <c r="D47" s="36"/>
      <c r="G47" s="36"/>
    </row>
    <row r="48" customFormat="false" ht="15.75" hidden="false" customHeight="false" outlineLevel="0" collapsed="false">
      <c r="A48" s="33"/>
      <c r="C48" s="33"/>
    </row>
    <row r="49" customFormat="false" ht="15.75" hidden="false" customHeight="false" outlineLevel="0" collapsed="false">
      <c r="A49" s="33"/>
      <c r="C49" s="31"/>
      <c r="D49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7" activeCellId="0" sqref="H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8" width="18.14"/>
    <col collapsed="false" customWidth="false" hidden="false" outlineLevel="0" max="2" min="2" style="31" width="9.14"/>
    <col collapsed="false" customWidth="true" hidden="false" outlineLevel="0" max="3" min="3" style="31" width="25.99"/>
    <col collapsed="false" customWidth="true" hidden="false" outlineLevel="0" max="4" min="4" style="31" width="16.42"/>
    <col collapsed="false" customWidth="false" hidden="false" outlineLevel="0" max="6" min="5" style="31" width="9.14"/>
    <col collapsed="false" customWidth="true" hidden="false" outlineLevel="0" max="7" min="7" style="31" width="10.56"/>
    <col collapsed="false" customWidth="false" hidden="false" outlineLevel="0" max="9" min="8" style="31" width="9.14"/>
    <col collapsed="false" customWidth="true" hidden="false" outlineLevel="0" max="10" min="10" style="31" width="11.56"/>
    <col collapsed="false" customWidth="false" hidden="false" outlineLevel="0" max="11" min="11" style="31" width="9.14"/>
    <col collapsed="false" customWidth="true" hidden="false" outlineLevel="0" max="12" min="12" style="31" width="27.99"/>
    <col collapsed="false" customWidth="false" hidden="false" outlineLevel="0" max="257" min="13" style="31" width="9.14"/>
  </cols>
  <sheetData>
    <row r="1" customFormat="false" ht="63" hidden="false" customHeight="false" outlineLevel="0" collapsed="false">
      <c r="A1" s="33" t="s">
        <v>426</v>
      </c>
      <c r="B1" s="33" t="s">
        <v>1</v>
      </c>
      <c r="C1" s="34" t="s">
        <v>2</v>
      </c>
      <c r="D1" s="33" t="s">
        <v>136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</row>
    <row r="2" customFormat="false" ht="15.75" hidden="false" customHeight="false" outlineLevel="0" collapsed="false">
      <c r="A2" s="30"/>
      <c r="C2" s="32"/>
    </row>
    <row r="3" customFormat="false" ht="22.5" hidden="false" customHeight="true" outlineLevel="0" collapsed="false">
      <c r="A3" s="30" t="s">
        <v>13</v>
      </c>
      <c r="B3" s="31" t="n">
        <v>21</v>
      </c>
      <c r="C3" s="32" t="s">
        <v>427</v>
      </c>
      <c r="D3" s="31" t="s">
        <v>428</v>
      </c>
      <c r="E3" s="31" t="n">
        <v>-2335.619702</v>
      </c>
      <c r="F3" s="31" t="n">
        <v>-2641.987471</v>
      </c>
      <c r="G3" s="31" t="s">
        <v>16</v>
      </c>
      <c r="H3" s="31" t="n">
        <v>4</v>
      </c>
      <c r="I3" s="31" t="n">
        <f aca="false">2*(E7-E3)</f>
        <v>184.125416</v>
      </c>
      <c r="J3" s="31" t="n">
        <v>12.54972</v>
      </c>
    </row>
    <row r="4" customFormat="false" ht="15.75" hidden="false" customHeight="false" outlineLevel="0" collapsed="false">
      <c r="A4" s="30"/>
      <c r="C4" s="32"/>
      <c r="J4" s="31" t="s">
        <v>429</v>
      </c>
    </row>
    <row r="5" customFormat="false" ht="15.75" hidden="false" customHeight="false" outlineLevel="0" collapsed="false">
      <c r="A5" s="30"/>
      <c r="C5" s="32" t="s">
        <v>430</v>
      </c>
      <c r="J5" s="31" t="s">
        <v>431</v>
      </c>
    </row>
    <row r="6" customFormat="false" ht="15.75" hidden="false" customHeight="false" outlineLevel="0" collapsed="false">
      <c r="A6" s="30"/>
      <c r="C6" s="32"/>
    </row>
    <row r="7" customFormat="false" ht="15.75" hidden="false" customHeight="false" outlineLevel="0" collapsed="false">
      <c r="A7" s="30" t="s">
        <v>20</v>
      </c>
      <c r="B7" s="31" t="n">
        <v>25</v>
      </c>
      <c r="C7" s="32"/>
      <c r="D7" s="31" t="s">
        <v>432</v>
      </c>
      <c r="E7" s="31" t="n">
        <v>-2243.556994</v>
      </c>
      <c r="F7" s="31" t="n">
        <v>-2292.515773</v>
      </c>
      <c r="J7" s="31" t="n">
        <v>16.463451</v>
      </c>
      <c r="K7" s="35" t="s">
        <v>31</v>
      </c>
      <c r="L7" s="36" t="s">
        <v>31</v>
      </c>
    </row>
    <row r="8" customFormat="false" ht="15.75" hidden="false" customHeight="false" outlineLevel="0" collapsed="false">
      <c r="A8" s="30"/>
      <c r="C8" s="32"/>
      <c r="D8" s="31" t="s">
        <v>433</v>
      </c>
    </row>
    <row r="9" customFormat="false" ht="15.75" hidden="false" customHeight="false" outlineLevel="0" collapsed="false">
      <c r="A9" s="30"/>
      <c r="C9" s="32"/>
      <c r="D9" s="31" t="s">
        <v>434</v>
      </c>
    </row>
    <row r="10" customFormat="false" ht="15.75" hidden="false" customHeight="false" outlineLevel="0" collapsed="false">
      <c r="A10" s="30"/>
      <c r="C10" s="32"/>
      <c r="D10" s="31" t="s">
        <v>435</v>
      </c>
    </row>
    <row r="11" customFormat="false" ht="15.75" hidden="false" customHeight="false" outlineLevel="0" collapsed="false">
      <c r="A11" s="30"/>
      <c r="C11" s="32"/>
      <c r="D11" s="31" t="s">
        <v>436</v>
      </c>
    </row>
    <row r="12" customFormat="false" ht="15.75" hidden="false" customHeight="false" outlineLevel="0" collapsed="false">
      <c r="A12" s="30"/>
      <c r="C12" s="32"/>
      <c r="D12" s="31" t="s">
        <v>437</v>
      </c>
    </row>
    <row r="13" customFormat="false" ht="15.75" hidden="false" customHeight="false" outlineLevel="0" collapsed="false">
      <c r="A13" s="30"/>
      <c r="C13" s="32"/>
    </row>
    <row r="14" customFormat="false" ht="15.75" hidden="false" customHeight="false" outlineLevel="0" collapsed="false">
      <c r="A14" s="30" t="s">
        <v>27</v>
      </c>
      <c r="B14" s="31" t="n">
        <v>22</v>
      </c>
      <c r="C14" s="32"/>
      <c r="D14" s="31" t="s">
        <v>438</v>
      </c>
      <c r="E14" s="31" t="n">
        <v>-2265.692748</v>
      </c>
      <c r="F14" s="31" t="n">
        <v>-2283.389924</v>
      </c>
      <c r="G14" s="31" t="s">
        <v>29</v>
      </c>
      <c r="H14" s="31" t="n">
        <v>2</v>
      </c>
      <c r="I14" s="31" t="n">
        <f aca="false">2*(E19-E14)</f>
        <v>0</v>
      </c>
      <c r="J14" s="31" t="n">
        <v>14.971631</v>
      </c>
    </row>
    <row r="15" customFormat="false" ht="15.75" hidden="false" customHeight="false" outlineLevel="0" collapsed="false">
      <c r="A15" s="30"/>
      <c r="C15" s="32"/>
      <c r="D15" s="31" t="s">
        <v>439</v>
      </c>
    </row>
    <row r="16" customFormat="false" ht="15.75" hidden="false" customHeight="false" outlineLevel="0" collapsed="false">
      <c r="A16" s="30"/>
      <c r="C16" s="32"/>
      <c r="D16" s="31" t="s">
        <v>440</v>
      </c>
    </row>
    <row r="17" customFormat="false" ht="15.75" hidden="false" customHeight="false" outlineLevel="0" collapsed="false">
      <c r="A17" s="30"/>
      <c r="C17" s="32"/>
      <c r="D17" s="31" t="s">
        <v>441</v>
      </c>
    </row>
    <row r="18" customFormat="false" ht="15.75" hidden="false" customHeight="false" outlineLevel="0" collapsed="false">
      <c r="A18" s="30"/>
      <c r="C18" s="32"/>
    </row>
    <row r="19" customFormat="false" ht="31.5" hidden="false" customHeight="false" outlineLevel="0" collapsed="false">
      <c r="A19" s="30" t="s">
        <v>34</v>
      </c>
      <c r="B19" s="31" t="n">
        <v>24</v>
      </c>
      <c r="C19" s="32"/>
      <c r="D19" s="31" t="s">
        <v>438</v>
      </c>
      <c r="E19" s="31" t="n">
        <v>-2265.692748</v>
      </c>
      <c r="F19" s="31" t="n">
        <v>-2290.059938</v>
      </c>
      <c r="J19" s="31" t="n">
        <v>14.971631</v>
      </c>
    </row>
    <row r="20" customFormat="false" ht="15.75" hidden="false" customHeight="false" outlineLevel="0" collapsed="false">
      <c r="A20" s="30"/>
      <c r="C20" s="32"/>
      <c r="D20" s="31" t="s">
        <v>442</v>
      </c>
    </row>
    <row r="21" customFormat="false" ht="15.75" hidden="false" customHeight="false" outlineLevel="0" collapsed="false">
      <c r="A21" s="30"/>
      <c r="C21" s="32"/>
      <c r="D21" s="31" t="s">
        <v>443</v>
      </c>
    </row>
    <row r="22" customFormat="false" ht="15.75" hidden="false" customHeight="false" outlineLevel="0" collapsed="false">
      <c r="A22" s="30"/>
      <c r="C22" s="32"/>
      <c r="D22" s="31" t="s">
        <v>440</v>
      </c>
    </row>
    <row r="23" customFormat="false" ht="15.75" hidden="false" customHeight="false" outlineLevel="0" collapsed="false">
      <c r="A23" s="30"/>
      <c r="C23" s="32"/>
      <c r="D23" s="31" t="s">
        <v>444</v>
      </c>
    </row>
    <row r="24" customFormat="false" ht="15.75" hidden="false" customHeight="false" outlineLevel="0" collapsed="false">
      <c r="A24" s="30"/>
      <c r="C24" s="32"/>
      <c r="D24" s="31" t="s">
        <v>445</v>
      </c>
    </row>
    <row r="25" customFormat="false" ht="15.75" hidden="false" customHeight="false" outlineLevel="0" collapsed="false">
      <c r="A25" s="30"/>
      <c r="C25" s="32"/>
    </row>
    <row r="26" customFormat="false" ht="15.75" hidden="false" customHeight="false" outlineLevel="0" collapsed="false">
      <c r="A26" s="30" t="s">
        <v>41</v>
      </c>
      <c r="B26" s="31" t="n">
        <v>22</v>
      </c>
      <c r="C26" s="32"/>
      <c r="D26" s="31" t="s">
        <v>446</v>
      </c>
      <c r="E26" s="31" t="n">
        <v>-2245.925064</v>
      </c>
      <c r="F26" s="31" t="n">
        <v>-2267.464672</v>
      </c>
      <c r="G26" s="31" t="s">
        <v>43</v>
      </c>
      <c r="H26" s="31" t="n">
        <v>2</v>
      </c>
      <c r="I26" s="31" t="n">
        <v>0</v>
      </c>
      <c r="J26" s="31" t="n">
        <v>16.516286</v>
      </c>
    </row>
    <row r="27" customFormat="false" ht="15.75" hidden="false" customHeight="false" outlineLevel="0" collapsed="false">
      <c r="A27" s="30"/>
      <c r="C27" s="32"/>
      <c r="D27" s="31" t="s">
        <v>447</v>
      </c>
    </row>
    <row r="28" customFormat="false" ht="15.75" hidden="false" customHeight="false" outlineLevel="0" collapsed="false">
      <c r="A28" s="30" t="s">
        <v>45</v>
      </c>
      <c r="C28" s="32"/>
      <c r="D28" s="31" t="s">
        <v>448</v>
      </c>
      <c r="E28" s="31" t="n">
        <v>-2245.925067</v>
      </c>
      <c r="F28" s="31" t="n">
        <v>-2282.672005</v>
      </c>
      <c r="J28" s="31" t="n">
        <v>16.5163</v>
      </c>
      <c r="K28" s="35"/>
    </row>
    <row r="29" customFormat="false" ht="15.75" hidden="false" customHeight="false" outlineLevel="0" collapsed="false">
      <c r="A29" s="30"/>
      <c r="B29" s="31" t="n">
        <v>24</v>
      </c>
      <c r="C29" s="32"/>
      <c r="D29" s="31" t="s">
        <v>449</v>
      </c>
    </row>
    <row r="30" customFormat="false" ht="15.75" hidden="false" customHeight="false" outlineLevel="0" collapsed="false">
      <c r="A30" s="30"/>
      <c r="C30" s="32"/>
      <c r="D30" s="31" t="s">
        <v>450</v>
      </c>
    </row>
    <row r="31" customFormat="false" ht="15.75" hidden="false" customHeight="false" outlineLevel="0" collapsed="false">
      <c r="A31" s="30"/>
      <c r="C31" s="32"/>
      <c r="D31" s="31" t="s">
        <v>451</v>
      </c>
    </row>
    <row r="32" customFormat="false" ht="15.75" hidden="false" customHeight="false" outlineLevel="0" collapsed="false">
      <c r="A32" s="30"/>
      <c r="C32" s="32"/>
      <c r="D32" s="31" t="s">
        <v>452</v>
      </c>
    </row>
    <row r="33" customFormat="false" ht="15.75" hidden="false" customHeight="false" outlineLevel="0" collapsed="false">
      <c r="A33" s="30"/>
      <c r="C33" s="32"/>
    </row>
    <row r="34" customFormat="false" ht="15.75" hidden="false" customHeight="false" outlineLevel="0" collapsed="false">
      <c r="A34" s="30"/>
      <c r="C34" s="32"/>
    </row>
    <row r="35" customFormat="false" ht="63" hidden="false" customHeight="false" outlineLevel="0" collapsed="false">
      <c r="A35" s="33" t="s">
        <v>453</v>
      </c>
      <c r="B35" s="33" t="s">
        <v>1</v>
      </c>
      <c r="C35" s="32"/>
      <c r="D35" s="33" t="s">
        <v>54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</row>
    <row r="37" customFormat="false" ht="196.5" hidden="false" customHeight="true" outlineLevel="0" collapsed="false">
      <c r="A37" s="33" t="s">
        <v>454</v>
      </c>
      <c r="B37" s="31" t="n">
        <v>23</v>
      </c>
      <c r="D37" s="36" t="s">
        <v>455</v>
      </c>
      <c r="E37" s="31" t="n">
        <v>-2265.692748</v>
      </c>
      <c r="F37" s="31" t="n">
        <v>-2494.868224</v>
      </c>
      <c r="G37" s="36" t="s">
        <v>60</v>
      </c>
      <c r="H37" s="31" t="n">
        <v>4</v>
      </c>
      <c r="I37" s="31" t="n">
        <f aca="false">2*(E39-E37)</f>
        <v>0</v>
      </c>
      <c r="J37" s="31" t="n">
        <v>14.971626</v>
      </c>
    </row>
    <row r="38" customFormat="false" ht="15.75" hidden="false" customHeight="false" outlineLevel="0" collapsed="false">
      <c r="A38" s="33"/>
      <c r="C38" s="33"/>
    </row>
    <row r="39" customFormat="false" ht="231" hidden="false" customHeight="true" outlineLevel="0" collapsed="false">
      <c r="A39" s="33" t="s">
        <v>456</v>
      </c>
      <c r="B39" s="31" t="n">
        <v>24</v>
      </c>
      <c r="D39" s="36" t="s">
        <v>457</v>
      </c>
      <c r="E39" s="31" t="n">
        <v>-2265.692748</v>
      </c>
      <c r="F39" s="31" t="n">
        <v>-2492.042234</v>
      </c>
      <c r="J39" s="31" t="n">
        <v>14.971628</v>
      </c>
    </row>
    <row r="40" customFormat="false" ht="15.75" hidden="false" customHeight="false" outlineLevel="0" collapsed="false">
      <c r="A40" s="33"/>
    </row>
    <row r="41" customFormat="false" ht="15.75" hidden="false" customHeight="false" outlineLevel="0" collapsed="false">
      <c r="A41" s="30"/>
    </row>
    <row r="42" customFormat="false" ht="198" hidden="false" customHeight="true" outlineLevel="0" collapsed="false">
      <c r="A42" s="33" t="s">
        <v>458</v>
      </c>
      <c r="B42" s="31" t="n">
        <v>23</v>
      </c>
      <c r="D42" s="36" t="s">
        <v>459</v>
      </c>
      <c r="E42" s="31" t="n">
        <v>-2265.692748</v>
      </c>
      <c r="F42" s="31" t="n">
        <v>-2499.693756</v>
      </c>
      <c r="G42" s="36" t="s">
        <v>60</v>
      </c>
      <c r="H42" s="31" t="n">
        <v>4</v>
      </c>
      <c r="I42" s="31" t="n">
        <f aca="false">2*(E44-E42)</f>
        <v>1.66157800000019</v>
      </c>
      <c r="J42" s="31" t="n">
        <v>14.971633</v>
      </c>
    </row>
    <row r="43" customFormat="false" ht="15.75" hidden="false" customHeight="false" outlineLevel="0" collapsed="false">
      <c r="A43" s="33"/>
      <c r="C43" s="33"/>
    </row>
    <row r="44" customFormat="false" ht="211.5" hidden="false" customHeight="true" outlineLevel="0" collapsed="false">
      <c r="A44" s="33" t="s">
        <v>460</v>
      </c>
      <c r="B44" s="31" t="n">
        <v>24</v>
      </c>
      <c r="D44" s="36" t="s">
        <v>461</v>
      </c>
      <c r="E44" s="31" t="n">
        <v>-2264.861959</v>
      </c>
      <c r="F44" s="31" t="n">
        <v>-2514.482797</v>
      </c>
      <c r="J44" s="31" t="n">
        <v>18.136782</v>
      </c>
    </row>
    <row r="45" customFormat="false" ht="15.75" hidden="false" customHeight="false" outlineLevel="0" collapsed="false">
      <c r="A45" s="30"/>
    </row>
    <row r="46" customFormat="false" ht="15.75" hidden="false" customHeight="false" outlineLevel="0" collapsed="false">
      <c r="A46" s="30"/>
    </row>
    <row r="47" customFormat="false" ht="15.75" hidden="false" customHeight="false" outlineLevel="0" collapsed="false">
      <c r="A47" s="33"/>
      <c r="D47" s="36"/>
      <c r="G47" s="36"/>
    </row>
    <row r="48" customFormat="false" ht="15.75" hidden="false" customHeight="false" outlineLevel="0" collapsed="false">
      <c r="A48" s="33"/>
      <c r="C48" s="33"/>
    </row>
    <row r="49" customFormat="false" ht="15.75" hidden="false" customHeight="false" outlineLevel="0" collapsed="false">
      <c r="A49" s="33"/>
      <c r="D49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44" activeCellId="0" sqref="C4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8" width="18.14"/>
    <col collapsed="false" customWidth="false" hidden="false" outlineLevel="0" max="2" min="2" style="31" width="9.14"/>
    <col collapsed="false" customWidth="true" hidden="false" outlineLevel="0" max="3" min="3" style="31" width="28.28"/>
    <col collapsed="false" customWidth="true" hidden="false" outlineLevel="0" max="4" min="4" style="31" width="16.42"/>
    <col collapsed="false" customWidth="false" hidden="false" outlineLevel="0" max="6" min="5" style="31" width="9.14"/>
    <col collapsed="false" customWidth="true" hidden="false" outlineLevel="0" max="7" min="7" style="31" width="10.28"/>
    <col collapsed="false" customWidth="false" hidden="false" outlineLevel="0" max="11" min="8" style="31" width="9.14"/>
    <col collapsed="false" customWidth="true" hidden="false" outlineLevel="0" max="12" min="12" style="31" width="38.41"/>
    <col collapsed="false" customWidth="false" hidden="false" outlineLevel="0" max="257" min="13" style="31" width="9.14"/>
  </cols>
  <sheetData>
    <row r="1" customFormat="false" ht="63" hidden="false" customHeight="false" outlineLevel="0" collapsed="false">
      <c r="A1" s="33" t="s">
        <v>390</v>
      </c>
      <c r="B1" s="33" t="s">
        <v>1</v>
      </c>
      <c r="C1" s="34" t="s">
        <v>2</v>
      </c>
      <c r="D1" s="33" t="s">
        <v>136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</row>
    <row r="2" customFormat="false" ht="15.75" hidden="false" customHeight="false" outlineLevel="0" collapsed="false">
      <c r="A2" s="30"/>
      <c r="C2" s="32"/>
    </row>
    <row r="3" customFormat="false" ht="22.5" hidden="false" customHeight="true" outlineLevel="0" collapsed="false">
      <c r="A3" s="30" t="s">
        <v>13</v>
      </c>
      <c r="B3" s="31" t="n">
        <v>21</v>
      </c>
      <c r="C3" s="32" t="s">
        <v>462</v>
      </c>
      <c r="D3" s="31" t="s">
        <v>463</v>
      </c>
      <c r="E3" s="31" t="n">
        <v>-5107.710198</v>
      </c>
      <c r="F3" s="31" t="n">
        <v>-5671.109912</v>
      </c>
      <c r="G3" s="31" t="s">
        <v>16</v>
      </c>
      <c r="H3" s="31" t="n">
        <v>4</v>
      </c>
      <c r="I3" s="31" t="n">
        <f aca="false">2*(E7-E3)</f>
        <v>170.089144</v>
      </c>
      <c r="J3" s="31" t="n">
        <v>6.722548</v>
      </c>
    </row>
    <row r="4" customFormat="false" ht="15.75" hidden="false" customHeight="false" outlineLevel="0" collapsed="false">
      <c r="A4" s="30"/>
      <c r="C4" s="32"/>
      <c r="J4" s="31" t="s">
        <v>464</v>
      </c>
    </row>
    <row r="5" customFormat="false" ht="15.75" hidden="false" customHeight="false" outlineLevel="0" collapsed="false">
      <c r="A5" s="30"/>
      <c r="C5" s="32" t="s">
        <v>465</v>
      </c>
      <c r="J5" s="31" t="s">
        <v>466</v>
      </c>
    </row>
    <row r="6" customFormat="false" ht="15.75" hidden="false" customHeight="false" outlineLevel="0" collapsed="false">
      <c r="A6" s="30"/>
      <c r="C6" s="32"/>
    </row>
    <row r="7" customFormat="false" ht="15.75" hidden="false" customHeight="false" outlineLevel="0" collapsed="false">
      <c r="A7" s="30" t="s">
        <v>20</v>
      </c>
      <c r="B7" s="31" t="n">
        <v>25</v>
      </c>
      <c r="C7" s="32"/>
      <c r="D7" s="31" t="s">
        <v>467</v>
      </c>
      <c r="E7" s="31" t="n">
        <v>-5022.665626</v>
      </c>
      <c r="F7" s="31" t="n">
        <v>-5049.875694</v>
      </c>
      <c r="J7" s="31" t="n">
        <v>7.529734</v>
      </c>
      <c r="K7" s="35" t="s">
        <v>31</v>
      </c>
      <c r="L7" s="36" t="s">
        <v>31</v>
      </c>
    </row>
    <row r="8" customFormat="false" ht="15.75" hidden="false" customHeight="false" outlineLevel="0" collapsed="false">
      <c r="A8" s="30"/>
      <c r="C8" s="32"/>
      <c r="D8" s="31" t="s">
        <v>468</v>
      </c>
    </row>
    <row r="9" customFormat="false" ht="15.75" hidden="false" customHeight="false" outlineLevel="0" collapsed="false">
      <c r="A9" s="30"/>
      <c r="C9" s="32"/>
      <c r="D9" s="31" t="s">
        <v>469</v>
      </c>
    </row>
    <row r="10" customFormat="false" ht="15.75" hidden="false" customHeight="false" outlineLevel="0" collapsed="false">
      <c r="A10" s="30"/>
      <c r="C10" s="32"/>
      <c r="D10" s="31" t="s">
        <v>470</v>
      </c>
    </row>
    <row r="11" customFormat="false" ht="15.75" hidden="false" customHeight="false" outlineLevel="0" collapsed="false">
      <c r="A11" s="30"/>
      <c r="C11" s="32"/>
      <c r="D11" s="31" t="s">
        <v>471</v>
      </c>
    </row>
    <row r="12" customFormat="false" ht="15.75" hidden="false" customHeight="false" outlineLevel="0" collapsed="false">
      <c r="A12" s="30"/>
      <c r="C12" s="32"/>
      <c r="D12" s="31" t="s">
        <v>472</v>
      </c>
    </row>
    <row r="13" customFormat="false" ht="15.75" hidden="false" customHeight="false" outlineLevel="0" collapsed="false">
      <c r="A13" s="30"/>
      <c r="C13" s="32"/>
    </row>
    <row r="14" customFormat="false" ht="15.75" hidden="false" customHeight="false" outlineLevel="0" collapsed="false">
      <c r="A14" s="30" t="s">
        <v>27</v>
      </c>
      <c r="B14" s="31" t="n">
        <v>22</v>
      </c>
      <c r="C14" s="32"/>
      <c r="D14" s="31" t="s">
        <v>473</v>
      </c>
      <c r="E14" s="31" t="n">
        <v>-5039.790129</v>
      </c>
      <c r="F14" s="31" t="n">
        <v>-5072.693541</v>
      </c>
      <c r="G14" s="31" t="s">
        <v>29</v>
      </c>
      <c r="H14" s="31" t="n">
        <v>2</v>
      </c>
      <c r="I14" s="31" t="n">
        <f aca="false">2*(E19-E14)</f>
        <v>33.9571840000008</v>
      </c>
      <c r="J14" s="31" t="n">
        <v>7.103694</v>
      </c>
    </row>
    <row r="15" customFormat="false" ht="15.75" hidden="false" customHeight="false" outlineLevel="0" collapsed="false">
      <c r="A15" s="30"/>
      <c r="C15" s="32"/>
      <c r="D15" s="31" t="s">
        <v>474</v>
      </c>
    </row>
    <row r="16" customFormat="false" ht="15.75" hidden="false" customHeight="false" outlineLevel="0" collapsed="false">
      <c r="A16" s="30"/>
      <c r="C16" s="32"/>
      <c r="D16" s="31" t="s">
        <v>475</v>
      </c>
    </row>
    <row r="17" customFormat="false" ht="15.75" hidden="false" customHeight="false" outlineLevel="0" collapsed="false">
      <c r="A17" s="30"/>
      <c r="C17" s="32"/>
      <c r="D17" s="31" t="s">
        <v>476</v>
      </c>
    </row>
    <row r="18" customFormat="false" ht="15.75" hidden="false" customHeight="false" outlineLevel="0" collapsed="false">
      <c r="A18" s="30"/>
      <c r="C18" s="32"/>
    </row>
    <row r="19" customFormat="false" ht="31.5" hidden="false" customHeight="false" outlineLevel="0" collapsed="false">
      <c r="A19" s="30" t="s">
        <v>34</v>
      </c>
      <c r="B19" s="31" t="n">
        <v>24</v>
      </c>
      <c r="C19" s="32"/>
      <c r="D19" s="31" t="s">
        <v>477</v>
      </c>
      <c r="E19" s="31" t="n">
        <v>-5022.811537</v>
      </c>
      <c r="F19" s="31" t="n">
        <v>-5072.991551</v>
      </c>
      <c r="J19" s="31" t="n">
        <v>7.533363</v>
      </c>
      <c r="K19" s="31" t="s">
        <v>478</v>
      </c>
      <c r="L19" s="31" t="s">
        <v>479</v>
      </c>
    </row>
    <row r="20" customFormat="false" ht="15.75" hidden="false" customHeight="false" outlineLevel="0" collapsed="false">
      <c r="A20" s="30"/>
      <c r="C20" s="32"/>
      <c r="D20" s="31" t="s">
        <v>480</v>
      </c>
    </row>
    <row r="21" customFormat="false" ht="15.75" hidden="false" customHeight="false" outlineLevel="0" collapsed="false">
      <c r="A21" s="30"/>
      <c r="C21" s="32"/>
      <c r="D21" s="31" t="s">
        <v>481</v>
      </c>
    </row>
    <row r="22" customFormat="false" ht="15.75" hidden="false" customHeight="false" outlineLevel="0" collapsed="false">
      <c r="A22" s="30"/>
      <c r="C22" s="32"/>
      <c r="D22" s="31" t="s">
        <v>482</v>
      </c>
    </row>
    <row r="23" customFormat="false" ht="15.75" hidden="false" customHeight="false" outlineLevel="0" collapsed="false">
      <c r="A23" s="30"/>
      <c r="C23" s="32"/>
      <c r="D23" s="31" t="s">
        <v>483</v>
      </c>
    </row>
    <row r="24" customFormat="false" ht="15.75" hidden="false" customHeight="false" outlineLevel="0" collapsed="false">
      <c r="A24" s="30"/>
      <c r="C24" s="32"/>
      <c r="D24" s="39" t="s">
        <v>484</v>
      </c>
    </row>
    <row r="25" customFormat="false" ht="15.75" hidden="false" customHeight="false" outlineLevel="0" collapsed="false">
      <c r="A25" s="30"/>
      <c r="C25" s="32"/>
    </row>
    <row r="26" customFormat="false" ht="15.75" hidden="false" customHeight="false" outlineLevel="0" collapsed="false">
      <c r="A26" s="30" t="s">
        <v>41</v>
      </c>
      <c r="B26" s="31" t="n">
        <v>22</v>
      </c>
      <c r="C26" s="32"/>
      <c r="D26" s="31" t="s">
        <v>485</v>
      </c>
      <c r="E26" s="31" t="n">
        <v>-5040.319859</v>
      </c>
      <c r="F26" s="31" t="n">
        <v>-5139.116312</v>
      </c>
      <c r="G26" s="31" t="s">
        <v>43</v>
      </c>
      <c r="H26" s="31" t="n">
        <v>2</v>
      </c>
      <c r="I26" s="31" t="n">
        <f aca="false">2*(E28-E26)</f>
        <v>34.0319280000003</v>
      </c>
      <c r="J26" s="31" t="n">
        <v>7.145236</v>
      </c>
    </row>
    <row r="27" customFormat="false" ht="15.75" hidden="false" customHeight="false" outlineLevel="0" collapsed="false">
      <c r="A27" s="30"/>
      <c r="C27" s="32"/>
      <c r="D27" s="31" t="s">
        <v>486</v>
      </c>
    </row>
    <row r="28" customFormat="false" ht="15.75" hidden="false" customHeight="false" outlineLevel="0" collapsed="false">
      <c r="A28" s="30" t="s">
        <v>45</v>
      </c>
      <c r="C28" s="32"/>
      <c r="D28" s="31" t="s">
        <v>487</v>
      </c>
      <c r="E28" s="31" t="n">
        <v>-5023.303895</v>
      </c>
      <c r="F28" s="31" t="n">
        <v>-5099.843479</v>
      </c>
      <c r="J28" s="31" t="n">
        <v>7.536599</v>
      </c>
      <c r="K28" s="31" t="s">
        <v>478</v>
      </c>
      <c r="L28" s="31" t="s">
        <v>479</v>
      </c>
    </row>
    <row r="29" customFormat="false" ht="15.75" hidden="false" customHeight="false" outlineLevel="0" collapsed="false">
      <c r="A29" s="30"/>
      <c r="B29" s="31" t="n">
        <v>24</v>
      </c>
      <c r="C29" s="32"/>
      <c r="D29" s="31" t="s">
        <v>488</v>
      </c>
    </row>
    <row r="30" customFormat="false" ht="15.75" hidden="false" customHeight="false" outlineLevel="0" collapsed="false">
      <c r="A30" s="30"/>
      <c r="C30" s="32"/>
      <c r="D30" s="31" t="s">
        <v>489</v>
      </c>
    </row>
    <row r="31" customFormat="false" ht="15.75" hidden="false" customHeight="false" outlineLevel="0" collapsed="false">
      <c r="A31" s="30"/>
      <c r="C31" s="32"/>
      <c r="D31" s="31" t="s">
        <v>490</v>
      </c>
    </row>
    <row r="32" customFormat="false" ht="15.75" hidden="false" customHeight="false" outlineLevel="0" collapsed="false">
      <c r="A32" s="30"/>
      <c r="C32" s="32"/>
      <c r="D32" s="31" t="s">
        <v>491</v>
      </c>
    </row>
    <row r="33" customFormat="false" ht="15.75" hidden="false" customHeight="false" outlineLevel="0" collapsed="false">
      <c r="A33" s="30"/>
      <c r="C33" s="32"/>
    </row>
    <row r="34" customFormat="false" ht="15.75" hidden="false" customHeight="false" outlineLevel="0" collapsed="false">
      <c r="A34" s="30"/>
      <c r="C34" s="32"/>
    </row>
    <row r="35" customFormat="false" ht="63" hidden="false" customHeight="false" outlineLevel="0" collapsed="false">
      <c r="A35" s="33" t="s">
        <v>453</v>
      </c>
      <c r="B35" s="33" t="s">
        <v>1</v>
      </c>
      <c r="C35" s="32"/>
      <c r="D35" s="33" t="s">
        <v>54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</row>
    <row r="37" customFormat="false" ht="206.25" hidden="false" customHeight="true" outlineLevel="0" collapsed="false">
      <c r="A37" s="33" t="s">
        <v>492</v>
      </c>
      <c r="B37" s="31" t="n">
        <v>23</v>
      </c>
      <c r="D37" s="36" t="s">
        <v>493</v>
      </c>
      <c r="E37" s="31" t="n">
        <v>-5039.790129</v>
      </c>
      <c r="F37" s="31" t="n">
        <v>-5500.636904</v>
      </c>
      <c r="G37" s="36" t="s">
        <v>60</v>
      </c>
      <c r="H37" s="31" t="n">
        <v>4</v>
      </c>
      <c r="I37" s="31" t="n">
        <f aca="false">2*(E39-E37)</f>
        <v>0</v>
      </c>
      <c r="J37" s="31" t="n">
        <v>7.103694</v>
      </c>
    </row>
    <row r="38" customFormat="false" ht="15.75" hidden="false" customHeight="false" outlineLevel="0" collapsed="false">
      <c r="A38" s="33"/>
      <c r="C38" s="33"/>
    </row>
    <row r="39" customFormat="false" ht="200.25" hidden="false" customHeight="true" outlineLevel="0" collapsed="false">
      <c r="A39" s="33" t="s">
        <v>494</v>
      </c>
      <c r="B39" s="31" t="n">
        <v>24</v>
      </c>
      <c r="D39" s="36" t="s">
        <v>495</v>
      </c>
      <c r="E39" s="31" t="n">
        <v>-5039.790129</v>
      </c>
      <c r="F39" s="31" t="n">
        <v>-5500.636904</v>
      </c>
      <c r="J39" s="31" t="n">
        <v>7.103694</v>
      </c>
    </row>
    <row r="40" customFormat="false" ht="15.75" hidden="false" customHeight="false" outlineLevel="0" collapsed="false">
      <c r="A40" s="33"/>
    </row>
    <row r="41" customFormat="false" ht="15.75" hidden="false" customHeight="false" outlineLevel="0" collapsed="false">
      <c r="A41" s="30"/>
    </row>
    <row r="42" customFormat="false" ht="173.25" hidden="false" customHeight="false" outlineLevel="0" collapsed="false">
      <c r="A42" s="33" t="s">
        <v>496</v>
      </c>
      <c r="B42" s="31" t="n">
        <v>23</v>
      </c>
      <c r="D42" s="36" t="s">
        <v>497</v>
      </c>
      <c r="E42" s="31" t="n">
        <v>-5038.791308</v>
      </c>
      <c r="F42" s="31" t="n">
        <v>-5495.745685</v>
      </c>
      <c r="G42" s="36" t="s">
        <v>60</v>
      </c>
      <c r="H42" s="31" t="n">
        <v>4</v>
      </c>
      <c r="I42" s="31" t="n">
        <f aca="false">2*(E44-E42)</f>
        <v>13.3828099999992</v>
      </c>
      <c r="J42" s="31" t="n">
        <v>7.10951</v>
      </c>
    </row>
    <row r="43" customFormat="false" ht="15.75" hidden="false" customHeight="false" outlineLevel="0" collapsed="false">
      <c r="A43" s="33"/>
      <c r="C43" s="33"/>
    </row>
    <row r="44" customFormat="false" ht="237" hidden="false" customHeight="true" outlineLevel="0" collapsed="false">
      <c r="A44" s="33" t="s">
        <v>498</v>
      </c>
      <c r="B44" s="31" t="n">
        <v>24</v>
      </c>
      <c r="D44" s="36" t="s">
        <v>499</v>
      </c>
      <c r="E44" s="31" t="n">
        <v>-5032.099903</v>
      </c>
      <c r="F44" s="31" t="n">
        <v>-5488.148619</v>
      </c>
      <c r="J44" s="31" t="n">
        <v>19.969403</v>
      </c>
      <c r="K44" s="31" t="s">
        <v>397</v>
      </c>
      <c r="L44" s="31" t="s">
        <v>500</v>
      </c>
    </row>
    <row r="45" customFormat="false" ht="15.75" hidden="false" customHeight="false" outlineLevel="0" collapsed="false">
      <c r="A45" s="30"/>
    </row>
    <row r="46" customFormat="false" ht="15.75" hidden="false" customHeight="false" outlineLevel="0" collapsed="false">
      <c r="A46" s="30"/>
    </row>
    <row r="47" customFormat="false" ht="15.75" hidden="false" customHeight="false" outlineLevel="0" collapsed="false">
      <c r="A47" s="33"/>
      <c r="D47" s="36"/>
      <c r="G47" s="36"/>
    </row>
    <row r="48" customFormat="false" ht="15.75" hidden="false" customHeight="false" outlineLevel="0" collapsed="false">
      <c r="A48" s="33"/>
      <c r="C48" s="33"/>
    </row>
    <row r="49" customFormat="false" ht="15.75" hidden="false" customHeight="false" outlineLevel="0" collapsed="false">
      <c r="A49" s="33"/>
      <c r="D49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47" activeCellId="0" sqref="O4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8" width="18.14"/>
    <col collapsed="false" customWidth="false" hidden="false" outlineLevel="0" max="2" min="2" style="31" width="9.14"/>
    <col collapsed="false" customWidth="true" hidden="false" outlineLevel="0" max="3" min="3" style="31" width="31.56"/>
    <col collapsed="false" customWidth="true" hidden="false" outlineLevel="0" max="4" min="4" style="31" width="20.41"/>
    <col collapsed="false" customWidth="true" hidden="false" outlineLevel="0" max="5" min="5" style="31" width="14.14"/>
    <col collapsed="false" customWidth="true" hidden="false" outlineLevel="0" max="6" min="6" style="31" width="13.14"/>
    <col collapsed="false" customWidth="true" hidden="false" outlineLevel="0" max="7" min="7" style="31" width="10.56"/>
    <col collapsed="false" customWidth="false" hidden="false" outlineLevel="0" max="8" min="8" style="31" width="9.14"/>
    <col collapsed="false" customWidth="true" hidden="false" outlineLevel="0" max="9" min="9" style="31" width="11.99"/>
    <col collapsed="false" customWidth="false" hidden="false" outlineLevel="0" max="11" min="10" style="31" width="9.14"/>
    <col collapsed="false" customWidth="true" hidden="false" outlineLevel="0" max="12" min="12" style="31" width="34.71"/>
    <col collapsed="false" customWidth="false" hidden="false" outlineLevel="0" max="257" min="13" style="31" width="9.14"/>
  </cols>
  <sheetData>
    <row r="1" customFormat="false" ht="62.25" hidden="false" customHeight="true" outlineLevel="0" collapsed="false">
      <c r="A1" s="33" t="s">
        <v>390</v>
      </c>
      <c r="B1" s="33" t="s">
        <v>1</v>
      </c>
      <c r="C1" s="34" t="s">
        <v>2</v>
      </c>
      <c r="D1" s="33" t="s">
        <v>136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</row>
    <row r="2" customFormat="false" ht="15.75" hidden="false" customHeight="false" outlineLevel="0" collapsed="false">
      <c r="A2" s="30"/>
      <c r="C2" s="32"/>
    </row>
    <row r="3" customFormat="false" ht="22.5" hidden="false" customHeight="true" outlineLevel="0" collapsed="false">
      <c r="A3" s="30" t="s">
        <v>13</v>
      </c>
      <c r="B3" s="31" t="n">
        <v>21</v>
      </c>
      <c r="C3" s="32" t="s">
        <v>501</v>
      </c>
      <c r="D3" s="31" t="s">
        <v>502</v>
      </c>
      <c r="E3" s="31" t="n">
        <v>-20382.460309</v>
      </c>
      <c r="F3" s="31" t="n">
        <v>-22487.696949</v>
      </c>
      <c r="G3" s="31" t="s">
        <v>16</v>
      </c>
      <c r="H3" s="31" t="n">
        <v>4</v>
      </c>
      <c r="I3" s="31" t="n">
        <f aca="false">2*(E7-E3)</f>
        <v>599.437225999995</v>
      </c>
      <c r="J3" s="31" t="n">
        <v>6.810204</v>
      </c>
    </row>
    <row r="4" customFormat="false" ht="15.75" hidden="false" customHeight="false" outlineLevel="0" collapsed="false">
      <c r="A4" s="30"/>
      <c r="C4" s="32"/>
      <c r="J4" s="31" t="s">
        <v>503</v>
      </c>
    </row>
    <row r="5" customFormat="false" ht="15.75" hidden="false" customHeight="false" outlineLevel="0" collapsed="false">
      <c r="A5" s="30"/>
      <c r="C5" s="32" t="s">
        <v>504</v>
      </c>
      <c r="J5" s="31" t="s">
        <v>505</v>
      </c>
    </row>
    <row r="6" customFormat="false" ht="15.75" hidden="false" customHeight="false" outlineLevel="0" collapsed="false">
      <c r="A6" s="30"/>
      <c r="C6" s="32"/>
    </row>
    <row r="7" customFormat="false" ht="15.75" hidden="false" customHeight="false" outlineLevel="0" collapsed="false">
      <c r="A7" s="30" t="s">
        <v>20</v>
      </c>
      <c r="B7" s="31" t="n">
        <v>25</v>
      </c>
      <c r="C7" s="32"/>
      <c r="D7" s="31" t="s">
        <v>506</v>
      </c>
      <c r="E7" s="31" t="n">
        <v>-20082.741696</v>
      </c>
      <c r="F7" s="31" t="n">
        <v>-20197.887959</v>
      </c>
      <c r="J7" s="31" t="n">
        <v>7.345777</v>
      </c>
      <c r="K7" s="35" t="s">
        <v>31</v>
      </c>
      <c r="L7" s="36" t="s">
        <v>31</v>
      </c>
    </row>
    <row r="8" customFormat="false" ht="15.75" hidden="false" customHeight="false" outlineLevel="0" collapsed="false">
      <c r="A8" s="30"/>
      <c r="C8" s="32"/>
      <c r="D8" s="31" t="s">
        <v>507</v>
      </c>
    </row>
    <row r="9" customFormat="false" ht="15.75" hidden="false" customHeight="false" outlineLevel="0" collapsed="false">
      <c r="A9" s="30"/>
      <c r="C9" s="32"/>
      <c r="D9" s="31" t="s">
        <v>508</v>
      </c>
    </row>
    <row r="10" customFormat="false" ht="15.75" hidden="false" customHeight="false" outlineLevel="0" collapsed="false">
      <c r="A10" s="30"/>
      <c r="C10" s="32"/>
      <c r="D10" s="31" t="s">
        <v>509</v>
      </c>
    </row>
    <row r="11" customFormat="false" ht="15.75" hidden="false" customHeight="false" outlineLevel="0" collapsed="false">
      <c r="A11" s="30"/>
      <c r="C11" s="32"/>
      <c r="D11" s="31" t="s">
        <v>510</v>
      </c>
    </row>
    <row r="12" customFormat="false" ht="15.75" hidden="false" customHeight="false" outlineLevel="0" collapsed="false">
      <c r="A12" s="30"/>
      <c r="C12" s="32"/>
      <c r="D12" s="31" t="s">
        <v>511</v>
      </c>
    </row>
    <row r="13" customFormat="false" ht="15.75" hidden="false" customHeight="false" outlineLevel="0" collapsed="false">
      <c r="A13" s="30"/>
      <c r="C13" s="32"/>
    </row>
    <row r="14" customFormat="false" ht="15.75" hidden="false" customHeight="false" outlineLevel="0" collapsed="false">
      <c r="A14" s="30" t="s">
        <v>27</v>
      </c>
      <c r="B14" s="31" t="n">
        <v>22</v>
      </c>
      <c r="C14" s="32"/>
      <c r="D14" s="31" t="s">
        <v>512</v>
      </c>
      <c r="E14" s="31" t="n">
        <v>-20113.084623</v>
      </c>
      <c r="F14" s="31" t="n">
        <v>-20422.849151</v>
      </c>
      <c r="G14" s="31" t="s">
        <v>29</v>
      </c>
      <c r="H14" s="31" t="n">
        <v>2</v>
      </c>
      <c r="I14" s="31" t="n">
        <f aca="false">2*(E19-E14)</f>
        <v>50.1663019999978</v>
      </c>
      <c r="J14" s="31" t="n">
        <v>7.14623</v>
      </c>
    </row>
    <row r="15" customFormat="false" ht="15.75" hidden="false" customHeight="false" outlineLevel="0" collapsed="false">
      <c r="A15" s="30"/>
      <c r="C15" s="32"/>
      <c r="D15" s="31" t="s">
        <v>513</v>
      </c>
    </row>
    <row r="16" customFormat="false" ht="15.75" hidden="false" customHeight="false" outlineLevel="0" collapsed="false">
      <c r="A16" s="30"/>
      <c r="C16" s="32"/>
      <c r="D16" s="31" t="s">
        <v>514</v>
      </c>
    </row>
    <row r="17" customFormat="false" ht="15.75" hidden="false" customHeight="false" outlineLevel="0" collapsed="false">
      <c r="A17" s="30"/>
      <c r="C17" s="32"/>
      <c r="D17" s="31" t="s">
        <v>444</v>
      </c>
    </row>
    <row r="18" customFormat="false" ht="15.75" hidden="false" customHeight="false" outlineLevel="0" collapsed="false">
      <c r="A18" s="30"/>
      <c r="C18" s="32"/>
    </row>
    <row r="19" customFormat="false" ht="31.5" hidden="false" customHeight="false" outlineLevel="0" collapsed="false">
      <c r="A19" s="30" t="s">
        <v>34</v>
      </c>
      <c r="B19" s="31" t="n">
        <v>24</v>
      </c>
      <c r="C19" s="32"/>
      <c r="D19" s="31" t="s">
        <v>515</v>
      </c>
      <c r="E19" s="31" t="n">
        <v>-20088.001472</v>
      </c>
      <c r="F19" s="31" t="n">
        <v>-20144.624842</v>
      </c>
      <c r="J19" s="31" t="n">
        <v>7.440719</v>
      </c>
      <c r="K19" s="31" t="s">
        <v>22</v>
      </c>
      <c r="L19" s="31" t="s">
        <v>516</v>
      </c>
    </row>
    <row r="20" customFormat="false" ht="15.75" hidden="false" customHeight="false" outlineLevel="0" collapsed="false">
      <c r="A20" s="30"/>
      <c r="C20" s="32"/>
      <c r="D20" s="31" t="s">
        <v>517</v>
      </c>
    </row>
    <row r="21" customFormat="false" ht="15.75" hidden="false" customHeight="false" outlineLevel="0" collapsed="false">
      <c r="A21" s="30"/>
      <c r="C21" s="32"/>
      <c r="D21" s="31" t="s">
        <v>518</v>
      </c>
    </row>
    <row r="22" customFormat="false" ht="15.75" hidden="false" customHeight="false" outlineLevel="0" collapsed="false">
      <c r="A22" s="30"/>
      <c r="C22" s="32"/>
      <c r="D22" s="31" t="s">
        <v>519</v>
      </c>
    </row>
    <row r="23" customFormat="false" ht="15.75" hidden="false" customHeight="false" outlineLevel="0" collapsed="false">
      <c r="A23" s="30"/>
      <c r="C23" s="32"/>
      <c r="D23" s="31" t="s">
        <v>520</v>
      </c>
    </row>
    <row r="24" customFormat="false" ht="15.75" hidden="false" customHeight="false" outlineLevel="0" collapsed="false">
      <c r="A24" s="30"/>
      <c r="C24" s="32"/>
      <c r="D24" s="39" t="s">
        <v>521</v>
      </c>
    </row>
    <row r="25" customFormat="false" ht="15.75" hidden="false" customHeight="false" outlineLevel="0" collapsed="false">
      <c r="A25" s="30"/>
      <c r="C25" s="32"/>
    </row>
    <row r="26" customFormat="false" ht="15.75" hidden="false" customHeight="false" outlineLevel="0" collapsed="false">
      <c r="A26" s="30" t="s">
        <v>41</v>
      </c>
      <c r="B26" s="31" t="n">
        <v>22</v>
      </c>
      <c r="C26" s="32"/>
      <c r="D26" s="31" t="s">
        <v>522</v>
      </c>
      <c r="E26" s="31" t="n">
        <v>-20098.562685</v>
      </c>
      <c r="F26" s="31" t="n">
        <v>-20501.361757</v>
      </c>
      <c r="G26" s="31" t="s">
        <v>43</v>
      </c>
      <c r="H26" s="31" t="n">
        <v>2</v>
      </c>
      <c r="I26" s="31" t="n">
        <f aca="false">2*(E28-E26)</f>
        <v>47.5323800000042</v>
      </c>
      <c r="J26" s="31" t="n">
        <v>7.176538</v>
      </c>
    </row>
    <row r="27" customFormat="false" ht="15.75" hidden="false" customHeight="false" outlineLevel="0" collapsed="false">
      <c r="A27" s="30"/>
      <c r="C27" s="32"/>
      <c r="D27" s="31" t="s">
        <v>523</v>
      </c>
    </row>
    <row r="28" customFormat="false" ht="15.75" hidden="false" customHeight="false" outlineLevel="0" collapsed="false">
      <c r="A28" s="30" t="s">
        <v>45</v>
      </c>
      <c r="C28" s="32"/>
      <c r="D28" s="31" t="s">
        <v>524</v>
      </c>
      <c r="E28" s="31" t="n">
        <v>-20074.796495</v>
      </c>
      <c r="F28" s="31" t="n">
        <v>-20351.874032</v>
      </c>
      <c r="J28" s="31" t="n">
        <v>7.440717</v>
      </c>
      <c r="K28" s="35" t="s">
        <v>22</v>
      </c>
      <c r="L28" s="31" t="s">
        <v>525</v>
      </c>
    </row>
    <row r="29" customFormat="false" ht="15.75" hidden="false" customHeight="false" outlineLevel="0" collapsed="false">
      <c r="A29" s="30"/>
      <c r="B29" s="31" t="n">
        <v>24</v>
      </c>
      <c r="C29" s="32"/>
      <c r="D29" s="31" t="s">
        <v>526</v>
      </c>
    </row>
    <row r="30" customFormat="false" ht="15.75" hidden="false" customHeight="false" outlineLevel="0" collapsed="false">
      <c r="A30" s="30"/>
      <c r="C30" s="32"/>
      <c r="D30" s="31" t="s">
        <v>527</v>
      </c>
    </row>
    <row r="31" customFormat="false" ht="15.75" hidden="false" customHeight="false" outlineLevel="0" collapsed="false">
      <c r="A31" s="30"/>
      <c r="C31" s="32"/>
      <c r="D31" s="31" t="s">
        <v>528</v>
      </c>
    </row>
    <row r="32" customFormat="false" ht="15.75" hidden="false" customHeight="false" outlineLevel="0" collapsed="false">
      <c r="A32" s="30"/>
      <c r="C32" s="32"/>
      <c r="D32" s="31" t="s">
        <v>529</v>
      </c>
    </row>
    <row r="33" customFormat="false" ht="15.75" hidden="false" customHeight="false" outlineLevel="0" collapsed="false">
      <c r="A33" s="30"/>
      <c r="C33" s="32"/>
    </row>
    <row r="34" customFormat="false" ht="15.75" hidden="false" customHeight="false" outlineLevel="0" collapsed="false">
      <c r="A34" s="30"/>
      <c r="C34" s="32"/>
    </row>
    <row r="35" customFormat="false" ht="47.25" hidden="false" customHeight="false" outlineLevel="0" collapsed="false">
      <c r="A35" s="33" t="s">
        <v>453</v>
      </c>
      <c r="B35" s="33" t="s">
        <v>1</v>
      </c>
      <c r="C35" s="32"/>
      <c r="D35" s="33" t="s">
        <v>54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</row>
    <row r="37" customFormat="false" ht="175.5" hidden="false" customHeight="true" outlineLevel="0" collapsed="false">
      <c r="A37" s="33" t="s">
        <v>530</v>
      </c>
      <c r="B37" s="31" t="n">
        <v>23</v>
      </c>
      <c r="D37" s="36" t="s">
        <v>531</v>
      </c>
      <c r="E37" s="31" t="n">
        <v>-20113.082871</v>
      </c>
      <c r="F37" s="31" t="n">
        <v>-21748.830849</v>
      </c>
      <c r="G37" s="36" t="s">
        <v>60</v>
      </c>
      <c r="H37" s="31" t="n">
        <v>4</v>
      </c>
      <c r="I37" s="31" t="n">
        <f aca="false">2*(E39-E37)</f>
        <v>1.77644799999689</v>
      </c>
      <c r="J37" s="31" t="n">
        <v>7.146343</v>
      </c>
    </row>
    <row r="38" customFormat="false" ht="15.75" hidden="false" customHeight="false" outlineLevel="0" collapsed="false">
      <c r="A38" s="33"/>
      <c r="C38" s="33"/>
    </row>
    <row r="39" customFormat="false" ht="177" hidden="false" customHeight="true" outlineLevel="0" collapsed="false">
      <c r="A39" s="33" t="s">
        <v>532</v>
      </c>
      <c r="B39" s="31" t="n">
        <v>24</v>
      </c>
      <c r="D39" s="36" t="s">
        <v>533</v>
      </c>
      <c r="E39" s="31" t="n">
        <v>-20112.194647</v>
      </c>
      <c r="F39" s="31" t="n">
        <v>-21666.426117</v>
      </c>
      <c r="J39" s="31" t="n">
        <v>7.428451</v>
      </c>
    </row>
    <row r="40" customFormat="false" ht="15.75" hidden="false" customHeight="false" outlineLevel="0" collapsed="false">
      <c r="A40" s="33"/>
    </row>
    <row r="41" customFormat="false" ht="195.75" hidden="false" customHeight="true" outlineLevel="0" collapsed="false">
      <c r="A41" s="33" t="s">
        <v>534</v>
      </c>
      <c r="B41" s="31" t="n">
        <v>23</v>
      </c>
      <c r="D41" s="36" t="s">
        <v>535</v>
      </c>
      <c r="E41" s="31" t="n">
        <v>-20112.744205</v>
      </c>
      <c r="F41" s="31" t="n">
        <v>-21712.074819</v>
      </c>
      <c r="G41" s="36" t="s">
        <v>60</v>
      </c>
      <c r="H41" s="31" t="n">
        <v>4</v>
      </c>
      <c r="I41" s="31" t="n">
        <f aca="false">2*(E43-E41)</f>
        <v>0</v>
      </c>
      <c r="J41" s="31" t="n">
        <v>7.144762</v>
      </c>
    </row>
    <row r="42" customFormat="false" ht="15.75" hidden="false" customHeight="false" outlineLevel="0" collapsed="false">
      <c r="A42" s="33"/>
      <c r="C42" s="33"/>
    </row>
    <row r="43" customFormat="false" ht="177" hidden="false" customHeight="true" outlineLevel="0" collapsed="false">
      <c r="A43" s="33" t="s">
        <v>536</v>
      </c>
      <c r="B43" s="31" t="n">
        <v>24</v>
      </c>
      <c r="D43" s="36" t="s">
        <v>537</v>
      </c>
      <c r="E43" s="31" t="n">
        <v>-20112.744205</v>
      </c>
      <c r="F43" s="31" t="n">
        <v>-21639.27287</v>
      </c>
      <c r="J43" s="31" t="n">
        <v>7.144761</v>
      </c>
    </row>
    <row r="44" customFormat="false" ht="15.75" hidden="false" customHeight="false" outlineLevel="0" collapsed="false">
      <c r="A44" s="30"/>
    </row>
    <row r="45" customFormat="false" ht="177" hidden="false" customHeight="true" outlineLevel="0" collapsed="false">
      <c r="A45" s="33" t="s">
        <v>538</v>
      </c>
      <c r="B45" s="31" t="n">
        <v>23</v>
      </c>
      <c r="D45" s="36" t="s">
        <v>539</v>
      </c>
      <c r="E45" s="31" t="n">
        <v>-20113.084623</v>
      </c>
      <c r="F45" s="31" t="n">
        <v>-21626.253829</v>
      </c>
      <c r="G45" s="36" t="s">
        <v>60</v>
      </c>
      <c r="H45" s="31" t="n">
        <v>4</v>
      </c>
      <c r="I45" s="31" t="n">
        <f aca="false">2*(E47-E45)</f>
        <v>0</v>
      </c>
      <c r="J45" s="31" t="n">
        <v>7.14623</v>
      </c>
    </row>
    <row r="46" customFormat="false" ht="15.75" hidden="false" customHeight="false" outlineLevel="0" collapsed="false">
      <c r="A46" s="33"/>
      <c r="C46" s="33"/>
    </row>
    <row r="47" customFormat="false" ht="171.75" hidden="false" customHeight="true" outlineLevel="0" collapsed="false">
      <c r="A47" s="33" t="s">
        <v>540</v>
      </c>
      <c r="B47" s="31" t="n">
        <v>24</v>
      </c>
      <c r="D47" s="36" t="s">
        <v>541</v>
      </c>
      <c r="E47" s="31" t="n">
        <v>-20113.084623</v>
      </c>
      <c r="F47" s="31" t="n">
        <v>-21711.384697</v>
      </c>
      <c r="J47" s="31" t="n">
        <v>7.14623</v>
      </c>
    </row>
    <row r="48" customFormat="false" ht="15.75" hidden="false" customHeight="false" outlineLevel="0" collapsed="false">
      <c r="A48" s="33"/>
      <c r="D48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L7" activeCellId="0" sqref="L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8" width="18.14"/>
    <col collapsed="false" customWidth="false" hidden="false" outlineLevel="0" max="2" min="2" style="31" width="9.14"/>
    <col collapsed="false" customWidth="true" hidden="false" outlineLevel="0" max="3" min="3" style="31" width="25.99"/>
    <col collapsed="false" customWidth="true" hidden="false" outlineLevel="0" max="4" min="4" style="31" width="16.42"/>
    <col collapsed="false" customWidth="false" hidden="false" outlineLevel="0" max="9" min="5" style="31" width="9.14"/>
    <col collapsed="false" customWidth="true" hidden="false" outlineLevel="0" max="10" min="10" style="31" width="13.14"/>
    <col collapsed="false" customWidth="false" hidden="false" outlineLevel="0" max="11" min="11" style="31" width="9.14"/>
    <col collapsed="false" customWidth="true" hidden="false" outlineLevel="0" max="12" min="12" style="31" width="27.99"/>
    <col collapsed="false" customWidth="false" hidden="false" outlineLevel="0" max="257" min="13" style="31" width="9.14"/>
  </cols>
  <sheetData>
    <row r="1" customFormat="false" ht="63" hidden="false" customHeight="false" outlineLevel="0" collapsed="false">
      <c r="A1" s="33" t="s">
        <v>390</v>
      </c>
      <c r="B1" s="33" t="s">
        <v>1</v>
      </c>
      <c r="C1" s="34" t="s">
        <v>2</v>
      </c>
      <c r="D1" s="33" t="s">
        <v>136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</row>
    <row r="2" customFormat="false" ht="15.75" hidden="false" customHeight="false" outlineLevel="0" collapsed="false">
      <c r="A2" s="30"/>
      <c r="C2" s="32"/>
    </row>
    <row r="3" customFormat="false" ht="22.5" hidden="false" customHeight="true" outlineLevel="0" collapsed="false">
      <c r="A3" s="30" t="s">
        <v>13</v>
      </c>
      <c r="B3" s="31" t="n">
        <v>21</v>
      </c>
      <c r="C3" s="32" t="s">
        <v>542</v>
      </c>
      <c r="D3" s="31" t="s">
        <v>543</v>
      </c>
      <c r="E3" s="31" t="n">
        <v>-9632.979219</v>
      </c>
      <c r="G3" s="31" t="s">
        <v>16</v>
      </c>
      <c r="H3" s="31" t="n">
        <v>4</v>
      </c>
      <c r="I3" s="31" t="n">
        <f aca="false">2*(E7-E3)</f>
        <v>311.390404000002</v>
      </c>
      <c r="J3" s="31" t="n">
        <v>7.010895</v>
      </c>
    </row>
    <row r="4" customFormat="false" ht="15.75" hidden="false" customHeight="false" outlineLevel="0" collapsed="false">
      <c r="A4" s="30"/>
      <c r="C4" s="32"/>
      <c r="J4" s="31" t="s">
        <v>544</v>
      </c>
    </row>
    <row r="5" customFormat="false" ht="15.75" hidden="false" customHeight="false" outlineLevel="0" collapsed="false">
      <c r="A5" s="30"/>
      <c r="C5" s="32" t="s">
        <v>545</v>
      </c>
      <c r="J5" s="31" t="s">
        <v>546</v>
      </c>
    </row>
    <row r="6" customFormat="false" ht="15.75" hidden="false" customHeight="false" outlineLevel="0" collapsed="false">
      <c r="A6" s="30"/>
      <c r="C6" s="32"/>
    </row>
    <row r="7" customFormat="false" ht="15.75" hidden="false" customHeight="false" outlineLevel="0" collapsed="false">
      <c r="A7" s="30" t="s">
        <v>20</v>
      </c>
      <c r="B7" s="31" t="n">
        <v>25</v>
      </c>
      <c r="C7" s="32"/>
      <c r="D7" s="31" t="s">
        <v>547</v>
      </c>
      <c r="E7" s="31" t="n">
        <v>-9477.284017</v>
      </c>
      <c r="J7" s="31" t="n">
        <v>7.437662</v>
      </c>
      <c r="K7" s="35" t="s">
        <v>31</v>
      </c>
      <c r="L7" s="36" t="s">
        <v>31</v>
      </c>
    </row>
    <row r="8" customFormat="false" ht="15.75" hidden="false" customHeight="false" outlineLevel="0" collapsed="false">
      <c r="A8" s="30"/>
      <c r="C8" s="32"/>
      <c r="D8" s="31" t="s">
        <v>548</v>
      </c>
    </row>
    <row r="9" customFormat="false" ht="15.75" hidden="false" customHeight="false" outlineLevel="0" collapsed="false">
      <c r="A9" s="30"/>
      <c r="C9" s="32"/>
      <c r="D9" s="31" t="s">
        <v>549</v>
      </c>
    </row>
    <row r="10" customFormat="false" ht="15.75" hidden="false" customHeight="false" outlineLevel="0" collapsed="false">
      <c r="A10" s="30"/>
      <c r="C10" s="32"/>
      <c r="D10" s="31" t="s">
        <v>550</v>
      </c>
    </row>
    <row r="11" customFormat="false" ht="15.75" hidden="false" customHeight="false" outlineLevel="0" collapsed="false">
      <c r="A11" s="30"/>
      <c r="C11" s="32"/>
      <c r="D11" s="31" t="s">
        <v>551</v>
      </c>
    </row>
    <row r="12" customFormat="false" ht="15.75" hidden="false" customHeight="false" outlineLevel="0" collapsed="false">
      <c r="A12" s="30"/>
      <c r="C12" s="32"/>
      <c r="D12" s="31" t="s">
        <v>552</v>
      </c>
    </row>
    <row r="13" customFormat="false" ht="15.75" hidden="false" customHeight="false" outlineLevel="0" collapsed="false">
      <c r="A13" s="30"/>
      <c r="C13" s="32"/>
    </row>
    <row r="14" customFormat="false" ht="15.75" hidden="false" customHeight="false" outlineLevel="0" collapsed="false">
      <c r="A14" s="30" t="s">
        <v>27</v>
      </c>
      <c r="B14" s="31" t="n">
        <v>22</v>
      </c>
      <c r="C14" s="32"/>
      <c r="D14" s="31" t="s">
        <v>553</v>
      </c>
      <c r="E14" s="31" t="n">
        <v>-9503.131249</v>
      </c>
      <c r="G14" s="31" t="s">
        <v>29</v>
      </c>
      <c r="H14" s="31" t="n">
        <v>2</v>
      </c>
      <c r="I14" s="31" t="n">
        <f aca="false">2*(E19-E14)</f>
        <v>0</v>
      </c>
      <c r="J14" s="31" t="n">
        <v>7.417785</v>
      </c>
    </row>
    <row r="15" customFormat="false" ht="15.75" hidden="false" customHeight="false" outlineLevel="0" collapsed="false">
      <c r="A15" s="30"/>
      <c r="C15" s="32"/>
      <c r="D15" s="31" t="s">
        <v>554</v>
      </c>
    </row>
    <row r="16" customFormat="false" ht="15.75" hidden="false" customHeight="false" outlineLevel="0" collapsed="false">
      <c r="A16" s="30"/>
      <c r="C16" s="32"/>
      <c r="D16" s="31" t="s">
        <v>555</v>
      </c>
    </row>
    <row r="17" customFormat="false" ht="15.75" hidden="false" customHeight="false" outlineLevel="0" collapsed="false">
      <c r="A17" s="30"/>
      <c r="C17" s="32"/>
      <c r="D17" s="31" t="s">
        <v>476</v>
      </c>
    </row>
    <row r="18" customFormat="false" ht="15.75" hidden="false" customHeight="false" outlineLevel="0" collapsed="false">
      <c r="A18" s="30"/>
      <c r="C18" s="32"/>
    </row>
    <row r="19" customFormat="false" ht="31.5" hidden="false" customHeight="false" outlineLevel="0" collapsed="false">
      <c r="A19" s="30" t="s">
        <v>34</v>
      </c>
      <c r="B19" s="31" t="n">
        <v>24</v>
      </c>
      <c r="C19" s="32"/>
      <c r="D19" s="31" t="s">
        <v>556</v>
      </c>
      <c r="E19" s="31" t="n">
        <v>-9503.131249</v>
      </c>
      <c r="J19" s="31" t="n">
        <v>7.417786</v>
      </c>
    </row>
    <row r="20" customFormat="false" ht="15.75" hidden="false" customHeight="false" outlineLevel="0" collapsed="false">
      <c r="A20" s="30"/>
      <c r="C20" s="32"/>
      <c r="D20" s="31" t="s">
        <v>557</v>
      </c>
    </row>
    <row r="21" customFormat="false" ht="15.75" hidden="false" customHeight="false" outlineLevel="0" collapsed="false">
      <c r="A21" s="30"/>
      <c r="C21" s="32"/>
      <c r="D21" s="31" t="s">
        <v>151</v>
      </c>
    </row>
    <row r="22" customFormat="false" ht="15.75" hidden="false" customHeight="false" outlineLevel="0" collapsed="false">
      <c r="A22" s="30"/>
      <c r="C22" s="32"/>
      <c r="D22" s="31" t="s">
        <v>555</v>
      </c>
    </row>
    <row r="23" customFormat="false" ht="15.75" hidden="false" customHeight="false" outlineLevel="0" collapsed="false">
      <c r="A23" s="30"/>
      <c r="C23" s="32"/>
      <c r="D23" s="31" t="s">
        <v>558</v>
      </c>
    </row>
    <row r="24" customFormat="false" ht="15.75" hidden="false" customHeight="false" outlineLevel="0" collapsed="false">
      <c r="A24" s="30"/>
      <c r="C24" s="32"/>
      <c r="D24" s="39" t="s">
        <v>559</v>
      </c>
    </row>
    <row r="25" customFormat="false" ht="15.75" hidden="false" customHeight="false" outlineLevel="0" collapsed="false">
      <c r="A25" s="30"/>
      <c r="C25" s="32"/>
    </row>
    <row r="26" customFormat="false" ht="15.75" hidden="false" customHeight="false" outlineLevel="0" collapsed="false">
      <c r="A26" s="30" t="s">
        <v>41</v>
      </c>
      <c r="B26" s="31" t="n">
        <v>22</v>
      </c>
      <c r="C26" s="32"/>
      <c r="D26" s="31" t="s">
        <v>560</v>
      </c>
      <c r="E26" s="31" t="n">
        <v>-9478.552983</v>
      </c>
      <c r="G26" s="31" t="s">
        <v>43</v>
      </c>
      <c r="H26" s="31" t="n">
        <v>2</v>
      </c>
      <c r="I26" s="31" t="n">
        <v>0</v>
      </c>
      <c r="J26" s="31" t="n">
        <v>7.4526</v>
      </c>
    </row>
    <row r="27" customFormat="false" ht="15.75" hidden="false" customHeight="false" outlineLevel="0" collapsed="false">
      <c r="A27" s="30"/>
      <c r="C27" s="32"/>
      <c r="D27" s="31" t="s">
        <v>561</v>
      </c>
    </row>
    <row r="28" customFormat="false" ht="15.75" hidden="false" customHeight="false" outlineLevel="0" collapsed="false">
      <c r="A28" s="30" t="s">
        <v>45</v>
      </c>
      <c r="C28" s="32"/>
      <c r="D28" s="31" t="s">
        <v>562</v>
      </c>
      <c r="E28" s="31" t="n">
        <v>-9478.553031</v>
      </c>
      <c r="J28" s="31" t="n">
        <v>7.452601</v>
      </c>
      <c r="K28" s="35"/>
    </row>
    <row r="29" customFormat="false" ht="15.75" hidden="false" customHeight="false" outlineLevel="0" collapsed="false">
      <c r="A29" s="30"/>
      <c r="B29" s="31" t="n">
        <v>24</v>
      </c>
      <c r="C29" s="32"/>
      <c r="D29" s="31" t="s">
        <v>563</v>
      </c>
    </row>
    <row r="30" customFormat="false" ht="15.75" hidden="false" customHeight="false" outlineLevel="0" collapsed="false">
      <c r="A30" s="30"/>
      <c r="C30" s="32"/>
      <c r="D30" s="31" t="s">
        <v>564</v>
      </c>
    </row>
    <row r="31" customFormat="false" ht="15.75" hidden="false" customHeight="false" outlineLevel="0" collapsed="false">
      <c r="A31" s="30"/>
      <c r="C31" s="32"/>
      <c r="D31" s="31" t="s">
        <v>451</v>
      </c>
    </row>
    <row r="32" customFormat="false" ht="15.75" hidden="false" customHeight="false" outlineLevel="0" collapsed="false">
      <c r="A32" s="30"/>
      <c r="C32" s="32"/>
      <c r="D32" s="31" t="s">
        <v>160</v>
      </c>
    </row>
    <row r="33" customFormat="false" ht="15.75" hidden="false" customHeight="false" outlineLevel="0" collapsed="false">
      <c r="A33" s="30"/>
      <c r="C33" s="32"/>
    </row>
    <row r="34" customFormat="false" ht="15.75" hidden="false" customHeight="false" outlineLevel="0" collapsed="false">
      <c r="A34" s="30"/>
      <c r="C34" s="32"/>
    </row>
    <row r="35" customFormat="false" ht="63" hidden="false" customHeight="false" outlineLevel="0" collapsed="false">
      <c r="A35" s="33" t="s">
        <v>453</v>
      </c>
      <c r="B35" s="33" t="s">
        <v>1</v>
      </c>
      <c r="C35" s="32"/>
      <c r="D35" s="33" t="s">
        <v>565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</row>
    <row r="37" customFormat="false" ht="231" hidden="false" customHeight="true" outlineLevel="0" collapsed="false">
      <c r="A37" s="33" t="s">
        <v>566</v>
      </c>
      <c r="B37" s="31" t="n">
        <v>23</v>
      </c>
      <c r="D37" s="36" t="s">
        <v>567</v>
      </c>
      <c r="E37" s="31" t="n">
        <v>-9508.586985</v>
      </c>
      <c r="F37" s="31" t="n">
        <v>-10346.388297</v>
      </c>
      <c r="G37" s="36" t="s">
        <v>60</v>
      </c>
      <c r="H37" s="31" t="n">
        <v>4</v>
      </c>
      <c r="I37" s="31" t="n">
        <f aca="false">2*(E39-E37)</f>
        <v>0</v>
      </c>
      <c r="J37" s="31" t="n">
        <v>7.464153</v>
      </c>
    </row>
    <row r="38" customFormat="false" ht="15.75" hidden="false" customHeight="false" outlineLevel="0" collapsed="false">
      <c r="A38" s="33"/>
      <c r="C38" s="33"/>
    </row>
    <row r="39" customFormat="false" ht="220.5" hidden="false" customHeight="true" outlineLevel="0" collapsed="false">
      <c r="A39" s="33" t="s">
        <v>568</v>
      </c>
      <c r="B39" s="31" t="n">
        <v>24</v>
      </c>
      <c r="D39" s="36" t="s">
        <v>569</v>
      </c>
      <c r="E39" s="31" t="n">
        <v>-9508.586985</v>
      </c>
      <c r="F39" s="31" t="n">
        <v>-10328.80761</v>
      </c>
      <c r="J39" s="31" t="n">
        <v>7.464153</v>
      </c>
    </row>
    <row r="41" customFormat="false" ht="230.25" hidden="false" customHeight="true" outlineLevel="0" collapsed="false">
      <c r="A41" s="33" t="s">
        <v>570</v>
      </c>
      <c r="B41" s="31" t="n">
        <v>23</v>
      </c>
      <c r="D41" s="36" t="s">
        <v>571</v>
      </c>
      <c r="E41" s="31" t="n">
        <v>-9508.544861</v>
      </c>
      <c r="F41" s="31" t="n">
        <v>-10329.359451</v>
      </c>
      <c r="G41" s="36" t="s">
        <v>60</v>
      </c>
      <c r="H41" s="31" t="n">
        <v>4</v>
      </c>
      <c r="I41" s="31" t="n">
        <f aca="false">2*(E43-E41)</f>
        <v>0</v>
      </c>
      <c r="J41" s="31" t="n">
        <v>7.464673</v>
      </c>
    </row>
    <row r="42" customFormat="false" ht="15.75" hidden="false" customHeight="false" outlineLevel="0" collapsed="false">
      <c r="C42" s="33"/>
    </row>
    <row r="43" customFormat="false" ht="214.5" hidden="false" customHeight="true" outlineLevel="0" collapsed="false">
      <c r="A43" s="33" t="s">
        <v>572</v>
      </c>
      <c r="B43" s="31" t="n">
        <v>24</v>
      </c>
      <c r="D43" s="36" t="s">
        <v>573</v>
      </c>
      <c r="E43" s="31" t="n">
        <v>-9508.544861</v>
      </c>
      <c r="F43" s="31" t="n">
        <v>-10384.045077</v>
      </c>
      <c r="J43" s="31" t="n">
        <v>7.464674</v>
      </c>
    </row>
    <row r="44" customFormat="false" ht="15.75" hidden="false" customHeight="false" outlineLevel="0" collapsed="false">
      <c r="A44" s="33"/>
      <c r="D44" s="36"/>
    </row>
    <row r="45" customFormat="false" ht="224.25" hidden="false" customHeight="true" outlineLevel="0" collapsed="false">
      <c r="A45" s="33" t="s">
        <v>574</v>
      </c>
      <c r="B45" s="31" t="n">
        <v>23</v>
      </c>
      <c r="D45" s="36" t="s">
        <v>575</v>
      </c>
      <c r="E45" s="31" t="n">
        <v>-9503.584</v>
      </c>
      <c r="F45" s="31" t="n">
        <v>-10334.59054</v>
      </c>
      <c r="G45" s="36" t="s">
        <v>60</v>
      </c>
      <c r="H45" s="31" t="n">
        <v>4</v>
      </c>
      <c r="I45" s="31" t="n">
        <f aca="false">2*(E47-E45)</f>
        <v>13.7548240000033</v>
      </c>
      <c r="J45" s="31" t="n">
        <v>7.470586</v>
      </c>
    </row>
    <row r="46" customFormat="false" ht="15.75" hidden="false" customHeight="false" outlineLevel="0" collapsed="false">
      <c r="A46" s="33"/>
      <c r="C46" s="33"/>
    </row>
    <row r="47" customFormat="false" ht="244.5" hidden="false" customHeight="true" outlineLevel="0" collapsed="false">
      <c r="A47" s="33" t="s">
        <v>576</v>
      </c>
      <c r="B47" s="31" t="n">
        <v>24</v>
      </c>
      <c r="D47" s="36" t="s">
        <v>577</v>
      </c>
      <c r="E47" s="31" t="n">
        <v>-9496.706588</v>
      </c>
      <c r="J47" s="31" t="n">
        <v>7.830023</v>
      </c>
      <c r="K47" s="31" t="s">
        <v>22</v>
      </c>
      <c r="L47" s="31" t="s">
        <v>578</v>
      </c>
    </row>
    <row r="48" customFormat="false" ht="15.75" hidden="false" customHeight="false" outlineLevel="0" collapsed="false">
      <c r="A48" s="33"/>
      <c r="C48" s="33"/>
    </row>
    <row r="49" customFormat="false" ht="15.75" hidden="false" customHeight="false" outlineLevel="0" collapsed="false">
      <c r="A49" s="33"/>
      <c r="D49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4" activeCellId="0" sqref="B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8" width="18.14"/>
    <col collapsed="false" customWidth="false" hidden="false" outlineLevel="0" max="2" min="2" style="31" width="9.14"/>
    <col collapsed="false" customWidth="true" hidden="false" outlineLevel="0" max="3" min="3" style="31" width="25.99"/>
    <col collapsed="false" customWidth="true" hidden="false" outlineLevel="0" max="4" min="4" style="31" width="16.42"/>
    <col collapsed="false" customWidth="false" hidden="false" outlineLevel="0" max="6" min="5" style="31" width="9.14"/>
    <col collapsed="false" customWidth="true" hidden="false" outlineLevel="0" max="7" min="7" style="31" width="10.56"/>
    <col collapsed="false" customWidth="false" hidden="false" outlineLevel="0" max="11" min="8" style="31" width="9.14"/>
    <col collapsed="false" customWidth="true" hidden="false" outlineLevel="0" max="12" min="12" style="31" width="27.99"/>
    <col collapsed="false" customWidth="false" hidden="false" outlineLevel="0" max="257" min="13" style="31" width="9.14"/>
  </cols>
  <sheetData>
    <row r="1" customFormat="false" ht="63" hidden="false" customHeight="false" outlineLevel="0" collapsed="false">
      <c r="A1" s="33" t="s">
        <v>579</v>
      </c>
      <c r="B1" s="33" t="s">
        <v>1</v>
      </c>
      <c r="C1" s="34" t="s">
        <v>2</v>
      </c>
      <c r="D1" s="33" t="s">
        <v>136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</row>
    <row r="2" customFormat="false" ht="15.75" hidden="false" customHeight="false" outlineLevel="0" collapsed="false">
      <c r="A2" s="30"/>
      <c r="C2" s="32"/>
    </row>
    <row r="3" customFormat="false" ht="22.5" hidden="false" customHeight="true" outlineLevel="0" collapsed="false">
      <c r="A3" s="30" t="s">
        <v>13</v>
      </c>
      <c r="B3" s="31" t="n">
        <v>21</v>
      </c>
      <c r="C3" s="32" t="s">
        <v>580</v>
      </c>
      <c r="D3" s="31" t="s">
        <v>581</v>
      </c>
      <c r="E3" s="31" t="n">
        <v>-6731.826953</v>
      </c>
      <c r="F3" s="31" t="n">
        <v>-7013.797486</v>
      </c>
      <c r="G3" s="31" t="s">
        <v>16</v>
      </c>
      <c r="H3" s="31" t="n">
        <v>4</v>
      </c>
      <c r="I3" s="31" t="n">
        <f aca="false">2*(E7-E3)</f>
        <v>141.193464</v>
      </c>
      <c r="J3" s="31" t="n">
        <v>8.52686</v>
      </c>
    </row>
    <row r="4" customFormat="false" ht="15.75" hidden="false" customHeight="false" outlineLevel="0" collapsed="false">
      <c r="A4" s="30"/>
      <c r="C4" s="32"/>
      <c r="J4" s="31" t="s">
        <v>582</v>
      </c>
    </row>
    <row r="5" customFormat="false" ht="15.75" hidden="false" customHeight="false" outlineLevel="0" collapsed="false">
      <c r="A5" s="30"/>
      <c r="C5" s="32" t="s">
        <v>583</v>
      </c>
      <c r="J5" s="31" t="s">
        <v>584</v>
      </c>
    </row>
    <row r="6" customFormat="false" ht="15.75" hidden="false" customHeight="false" outlineLevel="0" collapsed="false">
      <c r="A6" s="30"/>
      <c r="C6" s="32"/>
    </row>
    <row r="7" customFormat="false" ht="15.75" hidden="false" customHeight="false" outlineLevel="0" collapsed="false">
      <c r="A7" s="30" t="s">
        <v>20</v>
      </c>
      <c r="B7" s="31" t="n">
        <v>25</v>
      </c>
      <c r="C7" s="32"/>
      <c r="D7" s="31" t="s">
        <v>585</v>
      </c>
      <c r="E7" s="31" t="n">
        <v>-6661.230221</v>
      </c>
      <c r="F7" s="31" t="n">
        <v>-6681.846855</v>
      </c>
      <c r="J7" s="31" t="n">
        <v>9.144654</v>
      </c>
      <c r="K7" s="35" t="s">
        <v>31</v>
      </c>
      <c r="L7" s="36" t="s">
        <v>31</v>
      </c>
    </row>
    <row r="8" customFormat="false" ht="15.75" hidden="false" customHeight="false" outlineLevel="0" collapsed="false">
      <c r="A8" s="30"/>
      <c r="C8" s="32"/>
      <c r="D8" s="31" t="s">
        <v>586</v>
      </c>
    </row>
    <row r="9" customFormat="false" ht="15.75" hidden="false" customHeight="false" outlineLevel="0" collapsed="false">
      <c r="A9" s="30"/>
      <c r="C9" s="32"/>
      <c r="D9" s="31" t="s">
        <v>587</v>
      </c>
    </row>
    <row r="10" customFormat="false" ht="15.75" hidden="false" customHeight="false" outlineLevel="0" collapsed="false">
      <c r="A10" s="30"/>
      <c r="C10" s="32"/>
      <c r="D10" s="31" t="s">
        <v>588</v>
      </c>
    </row>
    <row r="11" customFormat="false" ht="15.75" hidden="false" customHeight="false" outlineLevel="0" collapsed="false">
      <c r="A11" s="30"/>
      <c r="C11" s="32"/>
      <c r="D11" s="31" t="s">
        <v>589</v>
      </c>
    </row>
    <row r="12" customFormat="false" ht="15.75" hidden="false" customHeight="false" outlineLevel="0" collapsed="false">
      <c r="A12" s="30"/>
      <c r="C12" s="32"/>
      <c r="D12" s="31" t="s">
        <v>590</v>
      </c>
      <c r="K12" s="31" t="s">
        <v>478</v>
      </c>
      <c r="L12" s="31" t="s">
        <v>591</v>
      </c>
    </row>
    <row r="13" customFormat="false" ht="15.75" hidden="false" customHeight="false" outlineLevel="0" collapsed="false">
      <c r="A13" s="30"/>
      <c r="C13" s="32"/>
    </row>
    <row r="14" customFormat="false" ht="15.75" hidden="false" customHeight="false" outlineLevel="0" collapsed="false">
      <c r="A14" s="30" t="s">
        <v>27</v>
      </c>
      <c r="B14" s="31" t="n">
        <v>22</v>
      </c>
      <c r="C14" s="32"/>
      <c r="D14" s="31" t="s">
        <v>592</v>
      </c>
      <c r="E14" s="31" t="n">
        <v>-6672.548412</v>
      </c>
      <c r="F14" s="31" t="n">
        <v>-6709.777761</v>
      </c>
      <c r="G14" s="31" t="s">
        <v>29</v>
      </c>
      <c r="H14" s="31" t="n">
        <v>2</v>
      </c>
      <c r="I14" s="31" t="n">
        <f aca="false">2*(E19-E14)</f>
        <v>7.22261000000071</v>
      </c>
      <c r="J14" s="31" t="n">
        <v>8.895676</v>
      </c>
    </row>
    <row r="15" customFormat="false" ht="15.75" hidden="false" customHeight="false" outlineLevel="0" collapsed="false">
      <c r="A15" s="30"/>
      <c r="C15" s="32"/>
      <c r="D15" s="31" t="s">
        <v>593</v>
      </c>
    </row>
    <row r="16" customFormat="false" ht="15.75" hidden="false" customHeight="false" outlineLevel="0" collapsed="false">
      <c r="A16" s="30"/>
      <c r="C16" s="32"/>
      <c r="D16" s="31" t="s">
        <v>594</v>
      </c>
    </row>
    <row r="17" customFormat="false" ht="15.75" hidden="false" customHeight="false" outlineLevel="0" collapsed="false">
      <c r="A17" s="30"/>
      <c r="C17" s="32"/>
      <c r="D17" s="31" t="s">
        <v>476</v>
      </c>
    </row>
    <row r="18" customFormat="false" ht="15.75" hidden="false" customHeight="false" outlineLevel="0" collapsed="false">
      <c r="A18" s="30"/>
      <c r="C18" s="32"/>
    </row>
    <row r="19" customFormat="false" ht="31.5" hidden="false" customHeight="false" outlineLevel="0" collapsed="false">
      <c r="A19" s="30" t="s">
        <v>34</v>
      </c>
      <c r="B19" s="31" t="n">
        <v>24</v>
      </c>
      <c r="C19" s="32"/>
      <c r="D19" s="31" t="s">
        <v>595</v>
      </c>
      <c r="E19" s="31" t="n">
        <v>-6668.937107</v>
      </c>
      <c r="F19" s="31" t="n">
        <v>-6729.944419</v>
      </c>
      <c r="J19" s="31" t="n">
        <v>9.142189</v>
      </c>
    </row>
    <row r="20" customFormat="false" ht="15.75" hidden="false" customHeight="false" outlineLevel="0" collapsed="false">
      <c r="A20" s="30"/>
      <c r="C20" s="32"/>
      <c r="D20" s="31" t="s">
        <v>596</v>
      </c>
    </row>
    <row r="21" customFormat="false" ht="15.75" hidden="false" customHeight="false" outlineLevel="0" collapsed="false">
      <c r="A21" s="30"/>
      <c r="C21" s="32"/>
      <c r="D21" s="31" t="s">
        <v>597</v>
      </c>
    </row>
    <row r="22" customFormat="false" ht="15.75" hidden="false" customHeight="false" outlineLevel="0" collapsed="false">
      <c r="A22" s="30"/>
      <c r="C22" s="32"/>
      <c r="D22" s="31" t="s">
        <v>598</v>
      </c>
    </row>
    <row r="23" customFormat="false" ht="15.75" hidden="false" customHeight="false" outlineLevel="0" collapsed="false">
      <c r="A23" s="30"/>
      <c r="C23" s="32"/>
      <c r="D23" s="31" t="s">
        <v>520</v>
      </c>
    </row>
    <row r="24" customFormat="false" ht="15.75" hidden="false" customHeight="false" outlineLevel="0" collapsed="false">
      <c r="A24" s="30"/>
      <c r="C24" s="32"/>
      <c r="D24" s="39" t="s">
        <v>599</v>
      </c>
    </row>
    <row r="25" customFormat="false" ht="15.75" hidden="false" customHeight="false" outlineLevel="0" collapsed="false">
      <c r="A25" s="30"/>
      <c r="C25" s="32"/>
    </row>
    <row r="26" customFormat="false" ht="15.75" hidden="false" customHeight="false" outlineLevel="0" collapsed="false">
      <c r="A26" s="30" t="s">
        <v>41</v>
      </c>
      <c r="B26" s="31" t="n">
        <v>22</v>
      </c>
      <c r="C26" s="32"/>
      <c r="D26" s="31" t="s">
        <v>600</v>
      </c>
      <c r="E26" s="31" t="n">
        <v>-6665.861149</v>
      </c>
      <c r="F26" s="31" t="n">
        <v>-6757.201696</v>
      </c>
      <c r="G26" s="31" t="s">
        <v>43</v>
      </c>
      <c r="H26" s="31" t="n">
        <v>2</v>
      </c>
      <c r="I26" s="31" t="n">
        <f aca="false">2*(E28-E26)</f>
        <v>5.76289600000018</v>
      </c>
      <c r="J26" s="31" t="n">
        <v>8.940587</v>
      </c>
    </row>
    <row r="27" customFormat="false" ht="15.75" hidden="false" customHeight="false" outlineLevel="0" collapsed="false">
      <c r="A27" s="30"/>
      <c r="C27" s="32"/>
      <c r="D27" s="31" t="s">
        <v>601</v>
      </c>
    </row>
    <row r="28" customFormat="false" ht="15.75" hidden="false" customHeight="false" outlineLevel="0" collapsed="false">
      <c r="A28" s="30" t="s">
        <v>45</v>
      </c>
      <c r="C28" s="32"/>
      <c r="D28" s="31" t="s">
        <v>602</v>
      </c>
      <c r="E28" s="31" t="n">
        <v>-6662.979701</v>
      </c>
      <c r="F28" s="31" t="n">
        <v>-6811.951322</v>
      </c>
      <c r="J28" s="31" t="n">
        <v>9.149172</v>
      </c>
      <c r="K28" s="35"/>
    </row>
    <row r="29" customFormat="false" ht="15.75" hidden="false" customHeight="false" outlineLevel="0" collapsed="false">
      <c r="A29" s="30"/>
      <c r="B29" s="31" t="n">
        <v>24</v>
      </c>
      <c r="C29" s="32"/>
      <c r="D29" s="31" t="s">
        <v>603</v>
      </c>
    </row>
    <row r="30" customFormat="false" ht="15.75" hidden="false" customHeight="false" outlineLevel="0" collapsed="false">
      <c r="A30" s="30"/>
      <c r="C30" s="32"/>
      <c r="D30" s="31" t="s">
        <v>604</v>
      </c>
    </row>
    <row r="31" customFormat="false" ht="15.75" hidden="false" customHeight="false" outlineLevel="0" collapsed="false">
      <c r="A31" s="30"/>
      <c r="C31" s="32"/>
      <c r="D31" s="31" t="s">
        <v>605</v>
      </c>
    </row>
    <row r="32" customFormat="false" ht="15.75" hidden="false" customHeight="false" outlineLevel="0" collapsed="false">
      <c r="A32" s="30"/>
      <c r="C32" s="32"/>
      <c r="D32" s="31" t="s">
        <v>606</v>
      </c>
    </row>
    <row r="33" customFormat="false" ht="15.75" hidden="false" customHeight="false" outlineLevel="0" collapsed="false">
      <c r="A33" s="30"/>
      <c r="C33" s="32"/>
    </row>
    <row r="34" customFormat="false" ht="15.75" hidden="false" customHeight="false" outlineLevel="0" collapsed="false">
      <c r="A34" s="30"/>
      <c r="C34" s="32"/>
    </row>
    <row r="35" customFormat="false" ht="63" hidden="false" customHeight="false" outlineLevel="0" collapsed="false">
      <c r="A35" s="33" t="s">
        <v>53</v>
      </c>
      <c r="B35" s="33" t="s">
        <v>1</v>
      </c>
      <c r="C35" s="32"/>
      <c r="D35" s="33" t="s">
        <v>54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</row>
    <row r="37" customFormat="false" ht="217.5" hidden="false" customHeight="true" outlineLevel="0" collapsed="false">
      <c r="A37" s="33" t="s">
        <v>607</v>
      </c>
      <c r="B37" s="31" t="n">
        <v>23</v>
      </c>
      <c r="D37" s="36" t="s">
        <v>608</v>
      </c>
      <c r="E37" s="31" t="n">
        <v>-6671.953979</v>
      </c>
      <c r="F37" s="31" t="n">
        <v>-7020.171045</v>
      </c>
      <c r="G37" s="36" t="s">
        <v>60</v>
      </c>
      <c r="H37" s="31" t="n">
        <v>4</v>
      </c>
      <c r="I37" s="31" t="n">
        <f aca="false">2*(E39-E37)</f>
        <v>0</v>
      </c>
      <c r="J37" s="31" t="n">
        <v>8.892568</v>
      </c>
    </row>
    <row r="38" customFormat="false" ht="15.75" hidden="false" customHeight="false" outlineLevel="0" collapsed="false">
      <c r="A38" s="33"/>
      <c r="C38" s="33"/>
    </row>
    <row r="39" customFormat="false" ht="234" hidden="false" customHeight="true" outlineLevel="0" collapsed="false">
      <c r="A39" s="33" t="s">
        <v>609</v>
      </c>
      <c r="B39" s="31" t="n">
        <v>24</v>
      </c>
      <c r="D39" s="36" t="s">
        <v>610</v>
      </c>
      <c r="E39" s="31" t="n">
        <v>-6671.953979</v>
      </c>
      <c r="F39" s="31" t="n">
        <v>-7056.68413</v>
      </c>
      <c r="J39" s="31" t="n">
        <v>8.892568</v>
      </c>
    </row>
    <row r="41" customFormat="false" ht="216" hidden="false" customHeight="true" outlineLevel="0" collapsed="false">
      <c r="A41" s="33" t="s">
        <v>611</v>
      </c>
      <c r="B41" s="31" t="n">
        <v>23</v>
      </c>
      <c r="D41" s="36" t="s">
        <v>612</v>
      </c>
      <c r="E41" s="31" t="n">
        <v>-6672.060225</v>
      </c>
      <c r="F41" s="31" t="n">
        <v>-7014.411325</v>
      </c>
      <c r="G41" s="36" t="s">
        <v>60</v>
      </c>
      <c r="H41" s="31" t="n">
        <v>4</v>
      </c>
      <c r="I41" s="31" t="n">
        <f aca="false">2*(E43-E41)</f>
        <v>2.25036600000021</v>
      </c>
      <c r="J41" s="31" t="n">
        <v>8.896296</v>
      </c>
    </row>
    <row r="42" customFormat="false" ht="15.75" hidden="false" customHeight="false" outlineLevel="0" collapsed="false">
      <c r="C42" s="33"/>
    </row>
    <row r="43" customFormat="false" ht="237.75" hidden="false" customHeight="true" outlineLevel="0" collapsed="false">
      <c r="A43" s="33" t="s">
        <v>613</v>
      </c>
      <c r="B43" s="31" t="n">
        <v>24</v>
      </c>
      <c r="D43" s="36" t="s">
        <v>614</v>
      </c>
      <c r="E43" s="31" t="n">
        <v>-6670.935042</v>
      </c>
      <c r="F43" s="31" t="n">
        <v>-7016.209488</v>
      </c>
      <c r="J43" s="31" t="n">
        <v>9.055044</v>
      </c>
    </row>
    <row r="44" customFormat="false" ht="15.75" hidden="false" customHeight="false" outlineLevel="0" collapsed="false">
      <c r="A44" s="33"/>
      <c r="D44" s="36"/>
    </row>
    <row r="45" customFormat="false" ht="219.75" hidden="false" customHeight="true" outlineLevel="0" collapsed="false">
      <c r="A45" s="33" t="s">
        <v>615</v>
      </c>
      <c r="B45" s="31" t="n">
        <v>23</v>
      </c>
      <c r="D45" s="36" t="s">
        <v>616</v>
      </c>
      <c r="E45" s="31" t="n">
        <v>-6672.514461</v>
      </c>
      <c r="F45" s="31" t="n">
        <v>-7035.195652</v>
      </c>
      <c r="G45" s="36" t="s">
        <v>60</v>
      </c>
      <c r="H45" s="31" t="n">
        <v>4</v>
      </c>
      <c r="I45" s="31" t="n">
        <f aca="false">2*(E47-E45)</f>
        <v>5.02587800000038</v>
      </c>
      <c r="J45" s="31" t="n">
        <v>8.895494</v>
      </c>
    </row>
    <row r="46" customFormat="false" ht="15.75" hidden="false" customHeight="false" outlineLevel="0" collapsed="false">
      <c r="A46" s="33"/>
      <c r="C46" s="33"/>
    </row>
    <row r="47" customFormat="false" ht="229.5" hidden="false" customHeight="true" outlineLevel="0" collapsed="false">
      <c r="A47" s="33" t="s">
        <v>617</v>
      </c>
      <c r="B47" s="31" t="n">
        <v>24</v>
      </c>
      <c r="D47" s="36" t="s">
        <v>618</v>
      </c>
      <c r="E47" s="31" t="n">
        <v>-6670.001522</v>
      </c>
      <c r="F47" s="31" t="n">
        <v>-7052.636232</v>
      </c>
      <c r="J47" s="31" t="n">
        <v>9.65466</v>
      </c>
    </row>
    <row r="48" customFormat="false" ht="15.75" hidden="false" customHeight="false" outlineLevel="0" collapsed="false">
      <c r="A48" s="33"/>
      <c r="C48" s="33"/>
    </row>
    <row r="49" customFormat="false" ht="15.75" hidden="false" customHeight="false" outlineLevel="0" collapsed="false">
      <c r="A49" s="33"/>
      <c r="D49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3" activeCellId="0" sqref="R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8" width="18.14"/>
    <col collapsed="false" customWidth="false" hidden="false" outlineLevel="0" max="2" min="2" style="31" width="9.14"/>
    <col collapsed="false" customWidth="true" hidden="false" outlineLevel="0" max="3" min="3" style="31" width="25.99"/>
    <col collapsed="false" customWidth="true" hidden="false" outlineLevel="0" max="4" min="4" style="31" width="16.42"/>
    <col collapsed="false" customWidth="false" hidden="false" outlineLevel="0" max="6" min="5" style="31" width="9.14"/>
    <col collapsed="false" customWidth="true" hidden="false" outlineLevel="0" max="7" min="7" style="31" width="10.56"/>
    <col collapsed="false" customWidth="false" hidden="false" outlineLevel="0" max="11" min="8" style="31" width="9.14"/>
    <col collapsed="false" customWidth="true" hidden="false" outlineLevel="0" max="12" min="12" style="31" width="27.99"/>
    <col collapsed="false" customWidth="false" hidden="false" outlineLevel="0" max="257" min="13" style="31" width="9.14"/>
  </cols>
  <sheetData>
    <row r="1" customFormat="false" ht="63" hidden="false" customHeight="false" outlineLevel="0" collapsed="false">
      <c r="A1" s="33" t="s">
        <v>579</v>
      </c>
      <c r="B1" s="33" t="s">
        <v>1</v>
      </c>
      <c r="C1" s="34" t="s">
        <v>2</v>
      </c>
      <c r="D1" s="33" t="s">
        <v>62</v>
      </c>
      <c r="E1" s="33" t="s">
        <v>63</v>
      </c>
      <c r="F1" s="33" t="s">
        <v>64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57</v>
      </c>
    </row>
    <row r="2" customFormat="false" ht="15.75" hidden="false" customHeight="false" outlineLevel="0" collapsed="false">
      <c r="A2" s="30"/>
      <c r="C2" s="32"/>
    </row>
    <row r="3" customFormat="false" ht="22.5" hidden="false" customHeight="true" outlineLevel="0" collapsed="false">
      <c r="A3" s="30" t="s">
        <v>13</v>
      </c>
      <c r="B3" s="31" t="n">
        <v>21</v>
      </c>
      <c r="C3" s="32" t="s">
        <v>619</v>
      </c>
      <c r="D3" s="31" t="s">
        <v>620</v>
      </c>
      <c r="E3" s="31" t="n">
        <v>-8609.923589</v>
      </c>
      <c r="F3" s="31" t="n">
        <v>-10098.90679</v>
      </c>
      <c r="G3" s="31" t="s">
        <v>16</v>
      </c>
      <c r="H3" s="31" t="n">
        <v>4</v>
      </c>
      <c r="I3" s="31" t="n">
        <f aca="false">2*(E7-E3)</f>
        <v>610.818452</v>
      </c>
      <c r="J3" s="31" t="n">
        <v>7.964565</v>
      </c>
    </row>
    <row r="4" customFormat="false" ht="15.75" hidden="false" customHeight="false" outlineLevel="0" collapsed="false">
      <c r="A4" s="30"/>
      <c r="C4" s="32"/>
      <c r="J4" s="31" t="s">
        <v>621</v>
      </c>
    </row>
    <row r="5" customFormat="false" ht="15.75" hidden="false" customHeight="false" outlineLevel="0" collapsed="false">
      <c r="A5" s="30"/>
      <c r="C5" s="32" t="s">
        <v>622</v>
      </c>
      <c r="J5" s="31" t="s">
        <v>623</v>
      </c>
    </row>
    <row r="6" customFormat="false" ht="15.75" hidden="false" customHeight="false" outlineLevel="0" collapsed="false">
      <c r="A6" s="30"/>
      <c r="C6" s="32"/>
    </row>
    <row r="7" customFormat="false" ht="15.75" hidden="false" customHeight="false" outlineLevel="0" collapsed="false">
      <c r="A7" s="30" t="s">
        <v>20</v>
      </c>
      <c r="B7" s="31" t="n">
        <v>25</v>
      </c>
      <c r="C7" s="32"/>
      <c r="D7" s="31" t="s">
        <v>624</v>
      </c>
      <c r="E7" s="31" t="n">
        <v>-8304.514363</v>
      </c>
      <c r="F7" s="31" t="n">
        <v>-8512.644945</v>
      </c>
      <c r="J7" s="31" t="n">
        <v>9.252184</v>
      </c>
      <c r="K7" s="35" t="s">
        <v>31</v>
      </c>
      <c r="L7" s="36" t="s">
        <v>31</v>
      </c>
    </row>
    <row r="8" customFormat="false" ht="15.75" hidden="false" customHeight="false" outlineLevel="0" collapsed="false">
      <c r="A8" s="30"/>
      <c r="C8" s="32"/>
      <c r="D8" s="31" t="s">
        <v>625</v>
      </c>
    </row>
    <row r="9" customFormat="false" ht="15.75" hidden="false" customHeight="false" outlineLevel="0" collapsed="false">
      <c r="A9" s="30"/>
      <c r="C9" s="32"/>
      <c r="D9" s="31" t="s">
        <v>626</v>
      </c>
    </row>
    <row r="10" customFormat="false" ht="15.75" hidden="false" customHeight="false" outlineLevel="0" collapsed="false">
      <c r="A10" s="30"/>
      <c r="C10" s="32"/>
      <c r="D10" s="31" t="s">
        <v>627</v>
      </c>
    </row>
    <row r="11" customFormat="false" ht="15.75" hidden="false" customHeight="false" outlineLevel="0" collapsed="false">
      <c r="A11" s="30"/>
      <c r="C11" s="32"/>
      <c r="D11" s="31" t="s">
        <v>628</v>
      </c>
    </row>
    <row r="12" customFormat="false" ht="15.75" hidden="false" customHeight="false" outlineLevel="0" collapsed="false">
      <c r="A12" s="30"/>
      <c r="C12" s="32"/>
      <c r="D12" s="31" t="s">
        <v>629</v>
      </c>
    </row>
    <row r="13" customFormat="false" ht="15.75" hidden="false" customHeight="false" outlineLevel="0" collapsed="false">
      <c r="A13" s="30"/>
      <c r="C13" s="32"/>
    </row>
    <row r="14" customFormat="false" ht="15.75" hidden="false" customHeight="false" outlineLevel="0" collapsed="false">
      <c r="A14" s="30" t="s">
        <v>27</v>
      </c>
      <c r="B14" s="31" t="n">
        <v>22</v>
      </c>
      <c r="C14" s="32"/>
      <c r="D14" s="31" t="s">
        <v>630</v>
      </c>
      <c r="E14" s="31" t="n">
        <v>-8440.607468</v>
      </c>
      <c r="F14" s="31" t="n">
        <v>-8853.029953</v>
      </c>
      <c r="G14" s="31" t="s">
        <v>29</v>
      </c>
      <c r="H14" s="31" t="n">
        <v>2</v>
      </c>
      <c r="I14" s="31" t="n">
        <f aca="false">2*(E19-E14)</f>
        <v>0</v>
      </c>
      <c r="J14" s="31" t="n">
        <v>8.360518</v>
      </c>
    </row>
    <row r="15" customFormat="false" ht="15.75" hidden="false" customHeight="false" outlineLevel="0" collapsed="false">
      <c r="A15" s="30"/>
      <c r="C15" s="32"/>
      <c r="D15" s="31" t="s">
        <v>631</v>
      </c>
    </row>
    <row r="16" customFormat="false" ht="15.75" hidden="false" customHeight="false" outlineLevel="0" collapsed="false">
      <c r="A16" s="30"/>
      <c r="C16" s="32"/>
      <c r="D16" s="31" t="s">
        <v>632</v>
      </c>
    </row>
    <row r="17" customFormat="false" ht="15.75" hidden="false" customHeight="false" outlineLevel="0" collapsed="false">
      <c r="A17" s="30"/>
      <c r="C17" s="32"/>
      <c r="D17" s="31" t="s">
        <v>558</v>
      </c>
    </row>
    <row r="18" customFormat="false" ht="15.75" hidden="false" customHeight="false" outlineLevel="0" collapsed="false">
      <c r="A18" s="30"/>
      <c r="C18" s="32"/>
    </row>
    <row r="19" customFormat="false" ht="31.5" hidden="false" customHeight="false" outlineLevel="0" collapsed="false">
      <c r="A19" s="30" t="s">
        <v>34</v>
      </c>
      <c r="B19" s="31" t="n">
        <v>24</v>
      </c>
      <c r="C19" s="32"/>
      <c r="D19" s="31" t="s">
        <v>630</v>
      </c>
      <c r="E19" s="31" t="n">
        <v>-8440.607468</v>
      </c>
      <c r="F19" s="31" t="n">
        <v>-9444.730053</v>
      </c>
      <c r="J19" s="31" t="n">
        <v>8.360518</v>
      </c>
    </row>
    <row r="20" customFormat="false" ht="15.75" hidden="false" customHeight="false" outlineLevel="0" collapsed="false">
      <c r="A20" s="30"/>
      <c r="C20" s="32"/>
      <c r="D20" s="31" t="s">
        <v>631</v>
      </c>
    </row>
    <row r="21" customFormat="false" ht="15.75" hidden="false" customHeight="false" outlineLevel="0" collapsed="false">
      <c r="A21" s="30"/>
      <c r="C21" s="32"/>
      <c r="D21" s="31" t="s">
        <v>633</v>
      </c>
    </row>
    <row r="22" customFormat="false" ht="15.75" hidden="false" customHeight="false" outlineLevel="0" collapsed="false">
      <c r="A22" s="30"/>
      <c r="C22" s="32"/>
      <c r="D22" s="31" t="s">
        <v>634</v>
      </c>
    </row>
    <row r="23" customFormat="false" ht="15.75" hidden="false" customHeight="false" outlineLevel="0" collapsed="false">
      <c r="A23" s="30"/>
      <c r="C23" s="32"/>
      <c r="D23" s="31" t="s">
        <v>635</v>
      </c>
    </row>
    <row r="24" customFormat="false" ht="15.75" hidden="false" customHeight="false" outlineLevel="0" collapsed="false">
      <c r="A24" s="30"/>
      <c r="C24" s="32"/>
      <c r="D24" s="39" t="s">
        <v>636</v>
      </c>
    </row>
    <row r="25" customFormat="false" ht="15.75" hidden="false" customHeight="false" outlineLevel="0" collapsed="false">
      <c r="A25" s="30"/>
      <c r="C25" s="32"/>
    </row>
    <row r="26" customFormat="false" ht="15.75" hidden="false" customHeight="false" outlineLevel="0" collapsed="false">
      <c r="A26" s="30" t="s">
        <v>41</v>
      </c>
      <c r="B26" s="31" t="n">
        <v>22</v>
      </c>
      <c r="C26" s="32"/>
      <c r="D26" s="31" t="s">
        <v>637</v>
      </c>
      <c r="E26" s="31" t="n">
        <v>-8312.126721</v>
      </c>
      <c r="F26" s="31" t="n">
        <v>-8422.191898</v>
      </c>
      <c r="G26" s="31" t="s">
        <v>43</v>
      </c>
      <c r="H26" s="31" t="n">
        <v>2</v>
      </c>
      <c r="I26" s="31" t="n">
        <f aca="false">2*(E28-E26)</f>
        <v>5.28712200000155</v>
      </c>
      <c r="J26" s="31" t="n">
        <v>9.256176</v>
      </c>
    </row>
    <row r="27" customFormat="false" ht="15.75" hidden="false" customHeight="false" outlineLevel="0" collapsed="false">
      <c r="A27" s="30"/>
      <c r="C27" s="32"/>
      <c r="D27" s="31" t="s">
        <v>638</v>
      </c>
    </row>
    <row r="28" customFormat="false" ht="15.75" hidden="false" customHeight="false" outlineLevel="0" collapsed="false">
      <c r="A28" s="30" t="s">
        <v>45</v>
      </c>
      <c r="C28" s="32"/>
      <c r="D28" s="31" t="s">
        <v>639</v>
      </c>
      <c r="E28" s="31" t="n">
        <v>-8309.48316</v>
      </c>
      <c r="F28" s="31" t="n">
        <v>-8614.586619</v>
      </c>
      <c r="J28" s="31" t="n">
        <v>9.415023</v>
      </c>
      <c r="K28" s="35"/>
    </row>
    <row r="29" customFormat="false" ht="15.75" hidden="false" customHeight="false" outlineLevel="0" collapsed="false">
      <c r="A29" s="30"/>
      <c r="B29" s="31" t="n">
        <v>24</v>
      </c>
      <c r="C29" s="32"/>
      <c r="D29" s="31" t="s">
        <v>640</v>
      </c>
    </row>
    <row r="30" customFormat="false" ht="15.75" hidden="false" customHeight="false" outlineLevel="0" collapsed="false">
      <c r="A30" s="30"/>
      <c r="C30" s="32"/>
      <c r="D30" s="31" t="s">
        <v>641</v>
      </c>
    </row>
    <row r="31" customFormat="false" ht="15.75" hidden="false" customHeight="false" outlineLevel="0" collapsed="false">
      <c r="A31" s="30"/>
      <c r="C31" s="32"/>
      <c r="D31" s="31" t="s">
        <v>642</v>
      </c>
    </row>
    <row r="32" customFormat="false" ht="15.75" hidden="false" customHeight="false" outlineLevel="0" collapsed="false">
      <c r="A32" s="30"/>
      <c r="C32" s="32"/>
      <c r="D32" s="31" t="s">
        <v>160</v>
      </c>
    </row>
    <row r="33" customFormat="false" ht="15.75" hidden="false" customHeight="false" outlineLevel="0" collapsed="false">
      <c r="A33" s="30"/>
      <c r="C33" s="32"/>
    </row>
    <row r="34" customFormat="false" ht="15.75" hidden="false" customHeight="false" outlineLevel="0" collapsed="false">
      <c r="A34" s="30"/>
      <c r="C34" s="32"/>
    </row>
    <row r="35" customFormat="false" ht="63" hidden="false" customHeight="false" outlineLevel="0" collapsed="false">
      <c r="A35" s="33" t="s">
        <v>53</v>
      </c>
      <c r="B35" s="33" t="s">
        <v>1</v>
      </c>
      <c r="C35" s="32"/>
      <c r="D35" s="33" t="s">
        <v>54</v>
      </c>
      <c r="E35" s="33" t="s">
        <v>55</v>
      </c>
      <c r="F35" s="33" t="s">
        <v>91</v>
      </c>
      <c r="G35" s="33" t="s">
        <v>56</v>
      </c>
      <c r="H35" s="33" t="s">
        <v>7</v>
      </c>
      <c r="I35" s="33" t="s">
        <v>8</v>
      </c>
      <c r="J35" s="33" t="s">
        <v>9</v>
      </c>
      <c r="K35" s="33" t="s">
        <v>10</v>
      </c>
      <c r="L35" s="33" t="s">
        <v>57</v>
      </c>
    </row>
    <row r="36" customFormat="false" ht="15.75" hidden="false" customHeight="false" outlineLevel="0" collapsed="false">
      <c r="A36" s="33"/>
    </row>
    <row r="37" customFormat="false" ht="229.5" hidden="false" customHeight="true" outlineLevel="0" collapsed="false">
      <c r="A37" s="33" t="s">
        <v>643</v>
      </c>
      <c r="B37" s="31" t="n">
        <v>23</v>
      </c>
      <c r="D37" s="36" t="s">
        <v>644</v>
      </c>
      <c r="E37" s="31" t="n">
        <v>-8439.555884</v>
      </c>
      <c r="F37" s="31" t="n">
        <v>-11265.54918</v>
      </c>
      <c r="G37" s="36" t="s">
        <v>60</v>
      </c>
      <c r="H37" s="31" t="n">
        <v>4</v>
      </c>
      <c r="I37" s="31" t="n">
        <f aca="false">2*(E39-E37)</f>
        <v>0.0927840000003926</v>
      </c>
      <c r="J37" s="31" t="n">
        <v>8.936427</v>
      </c>
    </row>
    <row r="38" customFormat="false" ht="15.75" hidden="false" customHeight="false" outlineLevel="0" collapsed="false">
      <c r="A38" s="33"/>
      <c r="C38" s="33"/>
    </row>
    <row r="39" customFormat="false" ht="204.75" hidden="false" customHeight="false" outlineLevel="0" collapsed="false">
      <c r="A39" s="33" t="s">
        <v>645</v>
      </c>
      <c r="B39" s="31" t="n">
        <v>24</v>
      </c>
      <c r="D39" s="36" t="s">
        <v>646</v>
      </c>
      <c r="E39" s="31" t="n">
        <v>-8439.509492</v>
      </c>
      <c r="F39" s="31" t="n">
        <v>-11307.078603</v>
      </c>
      <c r="J39" s="31" t="n">
        <v>8.932034</v>
      </c>
    </row>
    <row r="40" customFormat="false" ht="15.75" hidden="false" customHeight="false" outlineLevel="0" collapsed="false">
      <c r="A40" s="33"/>
    </row>
    <row r="41" customFormat="false" ht="15.75" hidden="false" customHeight="false" outlineLevel="0" collapsed="false">
      <c r="A41" s="30"/>
    </row>
    <row r="42" customFormat="false" ht="189" hidden="false" customHeight="false" outlineLevel="0" collapsed="false">
      <c r="A42" s="33" t="s">
        <v>647</v>
      </c>
      <c r="B42" s="31" t="n">
        <v>23</v>
      </c>
      <c r="D42" s="36" t="s">
        <v>648</v>
      </c>
      <c r="E42" s="31" t="n">
        <v>-8444.665541</v>
      </c>
      <c r="F42" s="31" t="n">
        <v>-11200.368223</v>
      </c>
      <c r="G42" s="36" t="s">
        <v>60</v>
      </c>
      <c r="H42" s="31" t="n">
        <v>4</v>
      </c>
      <c r="I42" s="31" t="n">
        <f aca="false">2*(E44-E42)</f>
        <v>0.358048000001872</v>
      </c>
      <c r="J42" s="31" t="n">
        <v>8.794376</v>
      </c>
    </row>
    <row r="43" customFormat="false" ht="15.75" hidden="false" customHeight="false" outlineLevel="0" collapsed="false">
      <c r="A43" s="33"/>
      <c r="C43" s="33"/>
    </row>
    <row r="44" customFormat="false" ht="258.75" hidden="false" customHeight="true" outlineLevel="0" collapsed="false">
      <c r="A44" s="33" t="s">
        <v>649</v>
      </c>
      <c r="B44" s="31" t="n">
        <v>24</v>
      </c>
      <c r="D44" s="36" t="s">
        <v>650</v>
      </c>
      <c r="E44" s="31" t="n">
        <v>-8444.486517</v>
      </c>
      <c r="F44" s="31" t="n">
        <v>-11165.058894</v>
      </c>
      <c r="J44" s="31" t="n">
        <v>9.81602</v>
      </c>
    </row>
    <row r="45" customFormat="false" ht="15.75" hidden="false" customHeight="false" outlineLevel="0" collapsed="false">
      <c r="A45" s="30"/>
    </row>
    <row r="46" customFormat="false" ht="15.75" hidden="false" customHeight="false" outlineLevel="0" collapsed="false">
      <c r="A46" s="30"/>
    </row>
    <row r="47" customFormat="false" ht="15.75" hidden="false" customHeight="false" outlineLevel="0" collapsed="false">
      <c r="A47" s="33"/>
      <c r="D47" s="36"/>
      <c r="G47" s="36"/>
    </row>
    <row r="48" customFormat="false" ht="15.75" hidden="false" customHeight="false" outlineLevel="0" collapsed="false">
      <c r="A48" s="33"/>
      <c r="C48" s="33"/>
    </row>
    <row r="49" customFormat="false" ht="15.75" hidden="false" customHeight="false" outlineLevel="0" collapsed="false">
      <c r="A49" s="33"/>
      <c r="D49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37" activeCellId="0" sqref="D3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9" width="27.7"/>
    <col collapsed="false" customWidth="false" hidden="false" outlineLevel="0" max="2" min="2" style="8" width="9.14"/>
    <col collapsed="false" customWidth="true" hidden="false" outlineLevel="0" max="3" min="3" style="10" width="16.13"/>
    <col collapsed="false" customWidth="true" hidden="false" outlineLevel="0" max="4" min="4" style="11" width="27.7"/>
    <col collapsed="false" customWidth="true" hidden="false" outlineLevel="0" max="5" min="5" style="8" width="12.7"/>
    <col collapsed="false" customWidth="true" hidden="false" outlineLevel="0" max="6" min="6" style="8" width="13.7"/>
    <col collapsed="false" customWidth="false" hidden="false" outlineLevel="0" max="8" min="7" style="8" width="9.14"/>
    <col collapsed="false" customWidth="true" hidden="false" outlineLevel="0" max="9" min="9" style="8" width="13.7"/>
    <col collapsed="false" customWidth="true" hidden="false" outlineLevel="0" max="10" min="10" style="8" width="14.85"/>
    <col collapsed="false" customWidth="false" hidden="false" outlineLevel="0" max="11" min="11" style="8" width="9.14"/>
    <col collapsed="false" customWidth="true" hidden="false" outlineLevel="0" max="12" min="12" style="8" width="68.41"/>
    <col collapsed="false" customWidth="false" hidden="false" outlineLevel="0" max="257" min="13" style="8" width="9.14"/>
  </cols>
  <sheetData>
    <row r="1" s="2" customFormat="true" ht="47.25" hidden="false" customHeight="false" outlineLevel="0" collapsed="false">
      <c r="A1" s="1" t="s">
        <v>0</v>
      </c>
      <c r="B1" s="1" t="s">
        <v>1</v>
      </c>
      <c r="C1" s="12" t="s">
        <v>2</v>
      </c>
      <c r="D1" s="1" t="s">
        <v>62</v>
      </c>
      <c r="E1" s="1" t="s">
        <v>63</v>
      </c>
      <c r="F1" s="1" t="s">
        <v>6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57</v>
      </c>
      <c r="M1" s="1"/>
      <c r="N1" s="1"/>
    </row>
    <row r="2" customFormat="false" ht="15.75" hidden="false" customHeight="false" outlineLevel="0" collapsed="false">
      <c r="A2" s="13" t="s">
        <v>12</v>
      </c>
    </row>
    <row r="3" customFormat="false" ht="31.5" hidden="false" customHeight="false" outlineLevel="0" collapsed="false">
      <c r="A3" s="13" t="s">
        <v>13</v>
      </c>
      <c r="B3" s="8" t="n">
        <v>21</v>
      </c>
      <c r="C3" s="10" t="s">
        <v>65</v>
      </c>
      <c r="D3" s="11" t="s">
        <v>66</v>
      </c>
      <c r="E3" s="8" t="n">
        <v>-5321.194707</v>
      </c>
      <c r="F3" s="8" t="n">
        <v>-5903.016306</v>
      </c>
      <c r="G3" s="8" t="s">
        <v>16</v>
      </c>
      <c r="H3" s="8" t="n">
        <v>4</v>
      </c>
      <c r="I3" s="8" t="n">
        <v>136.572446</v>
      </c>
      <c r="J3" s="8" t="n">
        <v>7.531953</v>
      </c>
      <c r="K3" s="11"/>
    </row>
    <row r="4" customFormat="false" ht="15.75" hidden="false" customHeight="false" outlineLevel="0" collapsed="false">
      <c r="A4" s="13"/>
      <c r="J4" s="14" t="s">
        <v>67</v>
      </c>
    </row>
    <row r="5" customFormat="false" ht="31.5" hidden="false" customHeight="false" outlineLevel="0" collapsed="false">
      <c r="A5" s="13"/>
      <c r="C5" s="10" t="s">
        <v>68</v>
      </c>
      <c r="J5" s="14" t="s">
        <v>69</v>
      </c>
    </row>
    <row r="6" customFormat="false" ht="15.75" hidden="false" customHeight="false" outlineLevel="0" collapsed="false">
      <c r="A6" s="13"/>
    </row>
    <row r="7" customFormat="false" ht="21.75" hidden="false" customHeight="true" outlineLevel="0" collapsed="false">
      <c r="A7" s="13" t="s">
        <v>20</v>
      </c>
      <c r="B7" s="8" t="n">
        <v>25</v>
      </c>
      <c r="D7" s="11" t="s">
        <v>70</v>
      </c>
      <c r="E7" s="8" t="n">
        <v>-5252.908484</v>
      </c>
      <c r="F7" s="8" t="n">
        <v>-5269.206518</v>
      </c>
      <c r="J7" s="8" t="n">
        <v>8.395307</v>
      </c>
      <c r="K7" s="14" t="s">
        <v>22</v>
      </c>
      <c r="L7" s="15" t="s">
        <v>71</v>
      </c>
    </row>
    <row r="8" customFormat="false" ht="15.75" hidden="false" customHeight="false" outlineLevel="0" collapsed="false">
      <c r="A8" s="13"/>
      <c r="D8" s="11" t="s">
        <v>72</v>
      </c>
      <c r="L8" s="15"/>
    </row>
    <row r="9" customFormat="false" ht="15.75" hidden="false" customHeight="false" outlineLevel="0" collapsed="false">
      <c r="A9" s="13"/>
      <c r="D9" s="11" t="s">
        <v>73</v>
      </c>
      <c r="L9" s="15"/>
    </row>
    <row r="10" customFormat="false" ht="15.75" hidden="false" customHeight="false" outlineLevel="0" collapsed="false">
      <c r="A10" s="13"/>
      <c r="D10" s="11" t="s">
        <v>74</v>
      </c>
      <c r="L10" s="15"/>
    </row>
    <row r="11" customFormat="false" ht="15.75" hidden="false" customHeight="false" outlineLevel="0" collapsed="false">
      <c r="A11" s="13"/>
      <c r="D11" s="11" t="s">
        <v>75</v>
      </c>
      <c r="L11" s="15"/>
    </row>
    <row r="12" customFormat="false" ht="15.75" hidden="false" customHeight="false" outlineLevel="0" collapsed="false">
      <c r="A12" s="13"/>
      <c r="D12" s="11" t="s">
        <v>76</v>
      </c>
      <c r="L12" s="15"/>
    </row>
    <row r="13" customFormat="false" ht="15.75" hidden="false" customHeight="false" outlineLevel="0" collapsed="false">
      <c r="A13" s="13"/>
    </row>
    <row r="14" customFormat="false" ht="15.75" hidden="false" customHeight="false" outlineLevel="0" collapsed="false">
      <c r="A14" s="13" t="s">
        <v>27</v>
      </c>
      <c r="B14" s="8" t="n">
        <v>22</v>
      </c>
      <c r="D14" s="11" t="s">
        <v>77</v>
      </c>
      <c r="E14" s="8" t="n">
        <v>-5256.723379</v>
      </c>
      <c r="F14" s="8" t="n">
        <v>-5309.026721</v>
      </c>
      <c r="G14" s="8" t="s">
        <v>29</v>
      </c>
      <c r="H14" s="8" t="n">
        <v>2</v>
      </c>
      <c r="I14" s="8" t="n">
        <v>0</v>
      </c>
      <c r="J14" s="8" t="n">
        <v>8.347804</v>
      </c>
    </row>
    <row r="15" customFormat="false" ht="15.75" hidden="false" customHeight="false" outlineLevel="0" collapsed="false">
      <c r="A15" s="13"/>
      <c r="D15" s="11" t="s">
        <v>78</v>
      </c>
    </row>
    <row r="16" customFormat="false" ht="15.75" hidden="false" customHeight="false" outlineLevel="0" collapsed="false">
      <c r="A16" s="13"/>
      <c r="D16" s="11" t="s">
        <v>79</v>
      </c>
    </row>
    <row r="17" customFormat="false" ht="15.75" hidden="false" customHeight="false" outlineLevel="0" collapsed="false">
      <c r="A17" s="13"/>
      <c r="D17" s="11" t="s">
        <v>33</v>
      </c>
    </row>
    <row r="18" customFormat="false" ht="15.75" hidden="false" customHeight="false" outlineLevel="0" collapsed="false">
      <c r="A18" s="13"/>
    </row>
    <row r="19" customFormat="false" ht="31.5" hidden="false" customHeight="false" outlineLevel="0" collapsed="false">
      <c r="A19" s="13" t="s">
        <v>34</v>
      </c>
      <c r="B19" s="8" t="n">
        <v>24</v>
      </c>
      <c r="D19" s="11" t="s">
        <v>77</v>
      </c>
      <c r="E19" s="8" t="n">
        <v>-5256.723379</v>
      </c>
      <c r="F19" s="8" t="n">
        <v>-5282.68855</v>
      </c>
      <c r="J19" s="8" t="n">
        <v>8.347804</v>
      </c>
    </row>
    <row r="20" customFormat="false" ht="15.75" hidden="false" customHeight="false" outlineLevel="0" collapsed="false">
      <c r="A20" s="13"/>
      <c r="D20" s="11" t="s">
        <v>80</v>
      </c>
    </row>
    <row r="21" customFormat="false" ht="15.75" hidden="false" customHeight="false" outlineLevel="0" collapsed="false">
      <c r="A21" s="13"/>
      <c r="D21" s="11" t="s">
        <v>81</v>
      </c>
    </row>
    <row r="22" customFormat="false" ht="15.75" hidden="false" customHeight="false" outlineLevel="0" collapsed="false">
      <c r="A22" s="13"/>
      <c r="D22" s="11" t="s">
        <v>79</v>
      </c>
    </row>
    <row r="23" customFormat="false" ht="15.75" hidden="false" customHeight="false" outlineLevel="0" collapsed="false">
      <c r="A23" s="13"/>
      <c r="D23" s="11" t="s">
        <v>33</v>
      </c>
    </row>
    <row r="24" customFormat="false" ht="15.75" hidden="false" customHeight="false" outlineLevel="0" collapsed="false">
      <c r="A24" s="13"/>
      <c r="D24" s="14" t="s">
        <v>82</v>
      </c>
    </row>
    <row r="25" customFormat="false" ht="15.75" hidden="false" customHeight="false" outlineLevel="0" collapsed="false">
      <c r="A25" s="13"/>
    </row>
    <row r="26" customFormat="false" ht="15.75" hidden="false" customHeight="false" outlineLevel="0" collapsed="false">
      <c r="A26" s="13" t="s">
        <v>41</v>
      </c>
      <c r="B26" s="8" t="n">
        <v>22</v>
      </c>
      <c r="D26" s="11" t="s">
        <v>83</v>
      </c>
      <c r="E26" s="8" t="n">
        <v>-5258.529154</v>
      </c>
      <c r="F26" s="8" t="n">
        <v>-5318.708986</v>
      </c>
      <c r="G26" s="8" t="s">
        <v>43</v>
      </c>
      <c r="H26" s="8" t="n">
        <v>2</v>
      </c>
      <c r="I26" s="8" t="n">
        <v>7.780076</v>
      </c>
      <c r="J26" s="8" t="n">
        <v>8.320579</v>
      </c>
    </row>
    <row r="27" customFormat="false" ht="15.75" hidden="false" customHeight="false" outlineLevel="0" collapsed="false">
      <c r="A27" s="13"/>
      <c r="D27" s="11" t="s">
        <v>84</v>
      </c>
    </row>
    <row r="28" customFormat="false" ht="15.75" hidden="false" customHeight="false" outlineLevel="0" collapsed="false">
      <c r="A28" s="13" t="s">
        <v>45</v>
      </c>
      <c r="D28" s="11" t="s">
        <v>85</v>
      </c>
      <c r="E28" s="8" t="n">
        <v>-5254.639116</v>
      </c>
      <c r="F28" s="8" t="n">
        <v>-5401.522069</v>
      </c>
      <c r="J28" s="8" t="n">
        <v>8.39897</v>
      </c>
      <c r="K28" s="4" t="s">
        <v>22</v>
      </c>
      <c r="L28" s="8" t="s">
        <v>86</v>
      </c>
    </row>
    <row r="29" customFormat="false" ht="15.75" hidden="false" customHeight="false" outlineLevel="0" collapsed="false">
      <c r="A29" s="13"/>
      <c r="B29" s="8" t="n">
        <v>24</v>
      </c>
      <c r="D29" s="11" t="s">
        <v>87</v>
      </c>
    </row>
    <row r="30" customFormat="false" ht="15.75" hidden="false" customHeight="false" outlineLevel="0" collapsed="false">
      <c r="A30" s="13"/>
      <c r="D30" s="11" t="s">
        <v>88</v>
      </c>
    </row>
    <row r="31" customFormat="false" ht="15.75" hidden="false" customHeight="false" outlineLevel="0" collapsed="false">
      <c r="A31" s="13"/>
      <c r="D31" s="11" t="s">
        <v>89</v>
      </c>
    </row>
    <row r="32" customFormat="false" ht="15.75" hidden="false" customHeight="false" outlineLevel="0" collapsed="false">
      <c r="A32" s="13"/>
      <c r="D32" s="14" t="s">
        <v>90</v>
      </c>
    </row>
    <row r="33" customFormat="false" ht="15.75" hidden="false" customHeight="false" outlineLevel="0" collapsed="false">
      <c r="A33" s="13"/>
    </row>
    <row r="34" customFormat="false" ht="15.75" hidden="false" customHeight="false" outlineLevel="0" collapsed="false">
      <c r="A34" s="13"/>
    </row>
    <row r="35" s="1" customFormat="true" ht="35.25" hidden="false" customHeight="true" outlineLevel="0" collapsed="false">
      <c r="A35" s="1" t="s">
        <v>53</v>
      </c>
      <c r="B35" s="1" t="s">
        <v>1</v>
      </c>
      <c r="C35" s="10"/>
      <c r="D35" s="1" t="s">
        <v>54</v>
      </c>
      <c r="E35" s="1" t="s">
        <v>55</v>
      </c>
      <c r="F35" s="1" t="s">
        <v>91</v>
      </c>
      <c r="G35" s="1" t="s">
        <v>56</v>
      </c>
      <c r="H35" s="1" t="s">
        <v>7</v>
      </c>
      <c r="I35" s="1" t="s">
        <v>8</v>
      </c>
      <c r="J35" s="1" t="s">
        <v>9</v>
      </c>
      <c r="K35" s="1" t="s">
        <v>10</v>
      </c>
      <c r="L35" s="1" t="s">
        <v>57</v>
      </c>
    </row>
    <row r="36" customFormat="false" ht="15.75" hidden="false" customHeight="false" outlineLevel="0" collapsed="false">
      <c r="A36" s="1"/>
      <c r="C36" s="9"/>
      <c r="D36" s="8"/>
    </row>
    <row r="37" customFormat="false" ht="135" hidden="false" customHeight="true" outlineLevel="0" collapsed="false">
      <c r="A37" s="1" t="s">
        <v>92</v>
      </c>
      <c r="B37" s="8" t="n">
        <v>23</v>
      </c>
      <c r="C37" s="9"/>
      <c r="D37" s="9" t="s">
        <v>93</v>
      </c>
      <c r="E37" s="8" t="n">
        <v>-5256.721741</v>
      </c>
      <c r="F37" s="8" t="n">
        <v>-5704.6431</v>
      </c>
      <c r="G37" s="9" t="s">
        <v>60</v>
      </c>
      <c r="H37" s="8" t="n">
        <v>4</v>
      </c>
      <c r="J37" s="8" t="n">
        <v>8.348471</v>
      </c>
    </row>
    <row r="38" customFormat="false" ht="15.75" hidden="false" customHeight="false" outlineLevel="0" collapsed="false">
      <c r="A38" s="1"/>
      <c r="C38" s="1"/>
      <c r="D38" s="8"/>
    </row>
    <row r="39" customFormat="false" ht="140.25" hidden="false" customHeight="true" outlineLevel="0" collapsed="false">
      <c r="A39" s="1" t="s">
        <v>94</v>
      </c>
      <c r="B39" s="8" t="n">
        <v>24</v>
      </c>
      <c r="C39" s="9"/>
      <c r="D39" s="9" t="s">
        <v>95</v>
      </c>
      <c r="E39" s="8" t="n">
        <v>-5256.092324</v>
      </c>
      <c r="F39" s="8" t="n">
        <v>-5720.578933</v>
      </c>
      <c r="J39" s="8" t="n">
        <v>8.52473</v>
      </c>
    </row>
    <row r="40" customFormat="false" ht="15.75" hidden="false" customHeight="false" outlineLevel="0" collapsed="false">
      <c r="A40" s="1"/>
      <c r="C40" s="9"/>
      <c r="D40" s="8"/>
    </row>
    <row r="41" customFormat="false" ht="15.75" hidden="false" customHeight="false" outlineLevel="0" collapsed="false">
      <c r="A41" s="13"/>
      <c r="C41" s="9"/>
    </row>
    <row r="42" customFormat="false" ht="139.5" hidden="false" customHeight="true" outlineLevel="0" collapsed="false">
      <c r="A42" s="1" t="s">
        <v>96</v>
      </c>
      <c r="B42" s="8" t="n">
        <v>23</v>
      </c>
      <c r="C42" s="9"/>
      <c r="D42" s="9" t="s">
        <v>97</v>
      </c>
      <c r="E42" s="8" t="n">
        <v>-5255.765477</v>
      </c>
      <c r="F42" s="8" t="n">
        <v>-5718.9656</v>
      </c>
      <c r="G42" s="9" t="s">
        <v>60</v>
      </c>
      <c r="H42" s="8" t="n">
        <v>4</v>
      </c>
      <c r="I42" s="8" t="n">
        <v>0.569802</v>
      </c>
      <c r="J42" s="8" t="n">
        <v>8.348471</v>
      </c>
    </row>
    <row r="43" customFormat="false" ht="15.75" hidden="false" customHeight="false" outlineLevel="0" collapsed="false">
      <c r="A43" s="1"/>
      <c r="C43" s="1"/>
      <c r="D43" s="8"/>
    </row>
    <row r="44" customFormat="false" ht="138" hidden="false" customHeight="true" outlineLevel="0" collapsed="false">
      <c r="A44" s="1" t="s">
        <v>98</v>
      </c>
      <c r="B44" s="8" t="n">
        <v>24</v>
      </c>
      <c r="C44" s="9"/>
      <c r="D44" s="9" t="s">
        <v>99</v>
      </c>
      <c r="E44" s="8" t="n">
        <v>-5255.43684</v>
      </c>
      <c r="F44" s="8" t="n">
        <v>-5704.07105</v>
      </c>
      <c r="J44" s="8" t="n">
        <v>8.52473</v>
      </c>
    </row>
    <row r="45" customFormat="false" ht="15.75" hidden="false" customHeight="false" outlineLevel="0" collapsed="false">
      <c r="A45" s="13"/>
      <c r="C45" s="9"/>
    </row>
    <row r="46" customFormat="false" ht="15.75" hidden="false" customHeight="false" outlineLevel="0" collapsed="false">
      <c r="A46" s="13"/>
      <c r="C46" s="9"/>
    </row>
    <row r="47" customFormat="false" ht="134.25" hidden="false" customHeight="true" outlineLevel="0" collapsed="false">
      <c r="A47" s="1" t="s">
        <v>100</v>
      </c>
      <c r="B47" s="8" t="n">
        <v>23</v>
      </c>
      <c r="C47" s="9"/>
      <c r="D47" s="9" t="s">
        <v>101</v>
      </c>
      <c r="E47" s="8" t="n">
        <v>-5256.723379</v>
      </c>
      <c r="F47" s="8" t="n">
        <v>-5707.790566</v>
      </c>
      <c r="G47" s="9" t="s">
        <v>60</v>
      </c>
      <c r="H47" s="8" t="n">
        <v>4</v>
      </c>
      <c r="I47" s="8" t="n">
        <v>0</v>
      </c>
      <c r="J47" s="8" t="n">
        <v>8.347804</v>
      </c>
    </row>
    <row r="48" customFormat="false" ht="15.75" hidden="false" customHeight="false" outlineLevel="0" collapsed="false">
      <c r="A48" s="1"/>
      <c r="C48" s="1"/>
      <c r="D48" s="8"/>
    </row>
    <row r="49" customFormat="false" ht="144" hidden="false" customHeight="true" outlineLevel="0" collapsed="false">
      <c r="A49" s="1" t="s">
        <v>102</v>
      </c>
      <c r="B49" s="8" t="n">
        <v>24</v>
      </c>
      <c r="C49" s="9"/>
      <c r="D49" s="9" t="s">
        <v>103</v>
      </c>
      <c r="E49" s="8" t="n">
        <v>-5256.723379</v>
      </c>
      <c r="F49" s="8" t="n">
        <v>-5723.228735</v>
      </c>
      <c r="J49" s="8" t="n">
        <v>8.52473</v>
      </c>
    </row>
  </sheetData>
  <mergeCells count="1">
    <mergeCell ref="L7:L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false" showOutlineSymbols="true" defaultGridColor="true" view="normal" topLeftCell="A5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3" width="27.7"/>
    <col collapsed="false" customWidth="true" hidden="false" outlineLevel="0" max="2" min="2" style="9" width="9.41"/>
    <col collapsed="false" customWidth="true" hidden="false" outlineLevel="0" max="3" min="3" style="10" width="14.56"/>
    <col collapsed="false" customWidth="true" hidden="false" outlineLevel="0" max="4" min="4" style="9" width="23.28"/>
    <col collapsed="false" customWidth="true" hidden="false" outlineLevel="0" max="5" min="5" style="9" width="16.42"/>
    <col collapsed="false" customWidth="true" hidden="false" outlineLevel="0" max="6" min="6" style="9" width="11.99"/>
    <col collapsed="false" customWidth="true" hidden="false" outlineLevel="0" max="8" min="7" style="9" width="9.56"/>
    <col collapsed="false" customWidth="true" hidden="false" outlineLevel="0" max="9" min="9" style="9" width="10.71"/>
    <col collapsed="false" customWidth="true" hidden="false" outlineLevel="0" max="10" min="10" style="9" width="38.99"/>
    <col collapsed="false" customWidth="false" hidden="false" outlineLevel="0" max="11" min="11" style="9" width="9.14"/>
    <col collapsed="false" customWidth="true" hidden="false" outlineLevel="0" max="12" min="12" style="9" width="50.13"/>
    <col collapsed="false" customWidth="false" hidden="false" outlineLevel="0" max="257" min="13" style="9" width="9.14"/>
  </cols>
  <sheetData>
    <row r="1" customFormat="false" ht="47.25" hidden="false" customHeight="false" outlineLevel="0" collapsed="false">
      <c r="A1" s="13" t="s">
        <v>0</v>
      </c>
      <c r="B1" s="13" t="s">
        <v>1</v>
      </c>
      <c r="C1" s="12" t="s">
        <v>2</v>
      </c>
      <c r="D1" s="13" t="s">
        <v>62</v>
      </c>
      <c r="E1" s="13" t="s">
        <v>63</v>
      </c>
      <c r="F1" s="13" t="s">
        <v>64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57</v>
      </c>
      <c r="M1" s="13"/>
      <c r="N1" s="13"/>
    </row>
    <row r="2" customFormat="false" ht="15.75" hidden="false" customHeight="false" outlineLevel="0" collapsed="false">
      <c r="A2" s="13" t="s">
        <v>12</v>
      </c>
    </row>
    <row r="3" customFormat="false" ht="31.5" hidden="false" customHeight="false" outlineLevel="0" collapsed="false">
      <c r="A3" s="13" t="s">
        <v>13</v>
      </c>
      <c r="B3" s="9" t="n">
        <v>21</v>
      </c>
      <c r="C3" s="10" t="s">
        <v>104</v>
      </c>
      <c r="D3" s="9" t="s">
        <v>105</v>
      </c>
      <c r="E3" s="9" t="n">
        <v>-6553.638488</v>
      </c>
      <c r="F3" s="9" t="n">
        <v>-7430.550664</v>
      </c>
      <c r="G3" s="9" t="s">
        <v>16</v>
      </c>
      <c r="H3" s="9" t="n">
        <v>4</v>
      </c>
      <c r="I3" s="9" t="n">
        <v>51.428888</v>
      </c>
      <c r="J3" s="9" t="n">
        <v>6.836423</v>
      </c>
    </row>
    <row r="4" customFormat="false" ht="15.75" hidden="false" customHeight="false" outlineLevel="0" collapsed="false">
      <c r="J4" s="9" t="s">
        <v>106</v>
      </c>
    </row>
    <row r="5" customFormat="false" ht="31.5" hidden="false" customHeight="false" outlineLevel="0" collapsed="false">
      <c r="C5" s="10" t="s">
        <v>107</v>
      </c>
      <c r="J5" s="9" t="s">
        <v>108</v>
      </c>
    </row>
    <row r="7" customFormat="false" ht="15.75" hidden="false" customHeight="false" outlineLevel="0" collapsed="false">
      <c r="A7" s="13" t="s">
        <v>20</v>
      </c>
      <c r="B7" s="9" t="n">
        <v>25</v>
      </c>
      <c r="D7" s="9" t="s">
        <v>109</v>
      </c>
      <c r="E7" s="9" t="n">
        <v>-6527.924044</v>
      </c>
      <c r="F7" s="9" t="n">
        <v>-6531.792153</v>
      </c>
      <c r="J7" s="9" t="n">
        <v>7.418489</v>
      </c>
    </row>
    <row r="8" customFormat="false" ht="15.75" hidden="false" customHeight="false" outlineLevel="0" collapsed="false">
      <c r="D8" s="9" t="s">
        <v>110</v>
      </c>
    </row>
    <row r="9" customFormat="false" ht="15.75" hidden="false" customHeight="false" outlineLevel="0" collapsed="false">
      <c r="D9" s="9" t="s">
        <v>111</v>
      </c>
    </row>
    <row r="10" customFormat="false" ht="15.75" hidden="false" customHeight="false" outlineLevel="0" collapsed="false">
      <c r="D10" s="9" t="s">
        <v>112</v>
      </c>
    </row>
    <row r="11" customFormat="false" ht="15.75" hidden="false" customHeight="false" outlineLevel="0" collapsed="false">
      <c r="D11" s="9" t="s">
        <v>113</v>
      </c>
    </row>
    <row r="12" customFormat="false" ht="15.75" hidden="false" customHeight="false" outlineLevel="0" collapsed="false">
      <c r="D12" s="9" t="s">
        <v>114</v>
      </c>
    </row>
    <row r="14" customFormat="false" ht="31.5" hidden="false" customHeight="false" outlineLevel="0" collapsed="false">
      <c r="A14" s="13" t="s">
        <v>27</v>
      </c>
      <c r="B14" s="9" t="n">
        <v>22</v>
      </c>
      <c r="D14" s="9" t="s">
        <v>115</v>
      </c>
      <c r="E14" s="9" t="n">
        <v>-6566.830269</v>
      </c>
      <c r="F14" s="9" t="n">
        <v>-6747.204027</v>
      </c>
      <c r="G14" s="9" t="s">
        <v>29</v>
      </c>
      <c r="H14" s="9" t="n">
        <v>2</v>
      </c>
      <c r="I14" s="9" t="n">
        <v>76.79119</v>
      </c>
      <c r="J14" s="9" t="n">
        <v>6.864082</v>
      </c>
    </row>
    <row r="15" customFormat="false" ht="15.75" hidden="false" customHeight="false" outlineLevel="0" collapsed="false">
      <c r="D15" s="9" t="s">
        <v>116</v>
      </c>
    </row>
    <row r="16" customFormat="false" ht="15.75" hidden="false" customHeight="false" outlineLevel="0" collapsed="false">
      <c r="D16" s="9" t="s">
        <v>117</v>
      </c>
    </row>
    <row r="17" customFormat="false" ht="15.75" hidden="false" customHeight="false" outlineLevel="0" collapsed="false">
      <c r="D17" s="9" t="s">
        <v>33</v>
      </c>
    </row>
    <row r="19" customFormat="false" ht="32.25" hidden="false" customHeight="true" outlineLevel="0" collapsed="false">
      <c r="A19" s="13" t="s">
        <v>34</v>
      </c>
      <c r="B19" s="9" t="n">
        <v>24</v>
      </c>
      <c r="D19" s="9" t="s">
        <v>118</v>
      </c>
      <c r="E19" s="9" t="n">
        <v>-6528.434674</v>
      </c>
      <c r="F19" s="9" t="n">
        <v>-6592.135854</v>
      </c>
      <c r="J19" s="9" t="n">
        <v>7.354078</v>
      </c>
      <c r="K19" s="9" t="s">
        <v>22</v>
      </c>
      <c r="L19" s="15" t="s">
        <v>119</v>
      </c>
    </row>
    <row r="20" customFormat="false" ht="15.75" hidden="false" customHeight="false" outlineLevel="0" collapsed="false">
      <c r="D20" s="9" t="s">
        <v>120</v>
      </c>
      <c r="L20" s="15"/>
    </row>
    <row r="21" customFormat="false" ht="15.75" hidden="false" customHeight="false" outlineLevel="0" collapsed="false">
      <c r="D21" s="9" t="s">
        <v>121</v>
      </c>
      <c r="L21" s="15"/>
    </row>
    <row r="22" customFormat="false" ht="15.75" hidden="false" customHeight="false" outlineLevel="0" collapsed="false">
      <c r="D22" s="9" t="s">
        <v>122</v>
      </c>
      <c r="L22" s="15"/>
    </row>
    <row r="23" customFormat="false" ht="15.75" hidden="false" customHeight="false" outlineLevel="0" collapsed="false">
      <c r="D23" s="9" t="s">
        <v>33</v>
      </c>
      <c r="L23" s="15"/>
    </row>
    <row r="24" customFormat="false" ht="31.5" hidden="false" customHeight="true" outlineLevel="0" collapsed="false">
      <c r="D24" s="16" t="s">
        <v>123</v>
      </c>
      <c r="L24" s="15"/>
    </row>
    <row r="26" customFormat="false" ht="15.75" hidden="false" customHeight="false" outlineLevel="0" collapsed="false">
      <c r="A26" s="13" t="s">
        <v>41</v>
      </c>
      <c r="B26" s="9" t="n">
        <v>22</v>
      </c>
      <c r="D26" s="9" t="s">
        <v>124</v>
      </c>
      <c r="E26" s="9" t="n">
        <v>-6566.946943</v>
      </c>
      <c r="F26" s="9" t="n">
        <v>-6864.985678</v>
      </c>
      <c r="G26" s="9" t="s">
        <v>43</v>
      </c>
      <c r="H26" s="9" t="n">
        <v>2</v>
      </c>
      <c r="I26" s="9" t="n">
        <v>76.890542</v>
      </c>
      <c r="J26" s="9" t="n">
        <v>6.863285</v>
      </c>
    </row>
    <row r="27" customFormat="false" ht="15.75" hidden="false" customHeight="false" outlineLevel="0" collapsed="false">
      <c r="D27" s="9" t="s">
        <v>125</v>
      </c>
    </row>
    <row r="28" customFormat="false" ht="36" hidden="false" customHeight="true" outlineLevel="0" collapsed="false">
      <c r="A28" s="13" t="s">
        <v>45</v>
      </c>
      <c r="B28" s="9" t="n">
        <v>24</v>
      </c>
      <c r="D28" s="9" t="s">
        <v>126</v>
      </c>
      <c r="E28" s="9" t="n">
        <v>-6528.501673</v>
      </c>
      <c r="F28" s="9" t="n">
        <v>-6834.537695</v>
      </c>
      <c r="J28" s="9" t="n">
        <v>7.344861</v>
      </c>
      <c r="K28" s="9" t="s">
        <v>22</v>
      </c>
      <c r="L28" s="15" t="s">
        <v>127</v>
      </c>
    </row>
    <row r="29" customFormat="false" ht="23.25" hidden="false" customHeight="true" outlineLevel="0" collapsed="false">
      <c r="D29" s="9" t="s">
        <v>128</v>
      </c>
      <c r="L29" s="15"/>
    </row>
    <row r="30" customFormat="false" ht="24" hidden="false" customHeight="true" outlineLevel="0" collapsed="false">
      <c r="D30" s="9" t="s">
        <v>129</v>
      </c>
      <c r="L30" s="15"/>
    </row>
    <row r="31" customFormat="false" ht="22.5" hidden="false" customHeight="true" outlineLevel="0" collapsed="false">
      <c r="D31" s="9" t="s">
        <v>130</v>
      </c>
      <c r="L31" s="15"/>
    </row>
    <row r="32" customFormat="false" ht="33.75" hidden="false" customHeight="true" outlineLevel="0" collapsed="false">
      <c r="D32" s="17" t="s">
        <v>131</v>
      </c>
      <c r="L32" s="15"/>
    </row>
    <row r="35" s="3" customFormat="true" ht="15.75" hidden="false" customHeight="true" outlineLevel="0" collapsed="false">
      <c r="A35" s="18" t="s">
        <v>52</v>
      </c>
      <c r="B35" s="18"/>
      <c r="C35" s="18"/>
      <c r="D35" s="18"/>
      <c r="E35" s="18"/>
      <c r="F35" s="18"/>
      <c r="K35" s="5"/>
      <c r="L35" s="5"/>
      <c r="M35" s="5"/>
      <c r="N35" s="5"/>
      <c r="O35" s="5"/>
    </row>
    <row r="36" s="3" customFormat="true" ht="15.75" hidden="false" customHeight="false" outlineLevel="0" collapsed="false">
      <c r="A36" s="1"/>
      <c r="K36" s="5"/>
      <c r="L36" s="5"/>
      <c r="M36" s="5"/>
      <c r="N36" s="5"/>
      <c r="O36" s="5"/>
    </row>
    <row r="37" s="3" customFormat="true" ht="47.25" hidden="false" customHeight="false" outlineLevel="0" collapsed="false">
      <c r="A37" s="1" t="s">
        <v>53</v>
      </c>
      <c r="B37" s="1" t="s">
        <v>1</v>
      </c>
      <c r="C37" s="3" t="s">
        <v>2</v>
      </c>
      <c r="D37" s="1" t="s">
        <v>54</v>
      </c>
      <c r="E37" s="1" t="s">
        <v>55</v>
      </c>
      <c r="F37" s="1" t="s">
        <v>56</v>
      </c>
      <c r="G37" s="1" t="s">
        <v>8</v>
      </c>
      <c r="H37" s="1" t="s">
        <v>9</v>
      </c>
      <c r="I37" s="1" t="s">
        <v>10</v>
      </c>
      <c r="J37" s="1" t="s">
        <v>57</v>
      </c>
      <c r="K37" s="1"/>
      <c r="L37" s="5"/>
      <c r="M37" s="5"/>
      <c r="N37" s="5"/>
      <c r="O37" s="5"/>
      <c r="P37" s="5"/>
    </row>
    <row r="38" s="3" customFormat="true" ht="15.75" hidden="false" customHeight="false" outlineLevel="0" collapsed="false">
      <c r="A38" s="1"/>
      <c r="D38" s="9"/>
      <c r="L38" s="5"/>
      <c r="M38" s="5"/>
      <c r="N38" s="5"/>
      <c r="O38" s="5"/>
      <c r="P38" s="5"/>
    </row>
    <row r="39" s="3" customFormat="true" ht="170.25" hidden="false" customHeight="true" outlineLevel="0" collapsed="false">
      <c r="A39" s="1" t="s">
        <v>132</v>
      </c>
      <c r="B39" s="3" t="n">
        <v>23</v>
      </c>
      <c r="C39" s="3" t="s">
        <v>14</v>
      </c>
      <c r="D39" s="9" t="s">
        <v>133</v>
      </c>
      <c r="E39" s="3" t="n">
        <v>-6571.857421</v>
      </c>
      <c r="F39" s="3" t="s">
        <v>60</v>
      </c>
      <c r="G39" s="3" t="n">
        <v>6.804516</v>
      </c>
      <c r="H39" s="3" t="n">
        <v>6.759236</v>
      </c>
      <c r="L39" s="5"/>
      <c r="M39" s="5"/>
      <c r="N39" s="5"/>
      <c r="O39" s="5"/>
      <c r="P39" s="5"/>
    </row>
    <row r="40" s="3" customFormat="true" ht="15.75" hidden="false" customHeight="false" outlineLevel="0" collapsed="false">
      <c r="A40" s="1"/>
      <c r="D40" s="9"/>
      <c r="L40" s="5"/>
      <c r="M40" s="5"/>
      <c r="N40" s="5"/>
      <c r="O40" s="5"/>
      <c r="P40" s="5"/>
    </row>
    <row r="41" s="3" customFormat="true" ht="168" hidden="false" customHeight="true" outlineLevel="0" collapsed="false">
      <c r="A41" s="1" t="s">
        <v>134</v>
      </c>
      <c r="B41" s="3" t="n">
        <v>24</v>
      </c>
      <c r="C41" s="3" t="s">
        <v>18</v>
      </c>
      <c r="D41" s="9" t="s">
        <v>135</v>
      </c>
      <c r="E41" s="3" t="n">
        <v>-6568.455163</v>
      </c>
      <c r="H41" s="3" t="n">
        <v>6.829787</v>
      </c>
      <c r="L41" s="5"/>
      <c r="M41" s="5"/>
      <c r="N41" s="5"/>
      <c r="O41" s="5"/>
      <c r="P41" s="5"/>
    </row>
    <row r="42" s="3" customFormat="true" ht="15.75" hidden="false" customHeight="false" outlineLevel="0" collapsed="false">
      <c r="A42" s="1"/>
      <c r="B42" s="5"/>
      <c r="D42" s="9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="3" customFormat="true" ht="15.75" hidden="false" customHeight="false" outlineLevel="0" collapsed="false">
      <c r="A43" s="1"/>
      <c r="B43" s="5"/>
      <c r="D43" s="9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</row>
    <row r="44" customFormat="false" ht="15.75" hidden="false" customHeight="false" outlineLevel="0" collapsed="false">
      <c r="C44" s="9"/>
    </row>
    <row r="45" customFormat="false" ht="15.75" hidden="false" customHeight="false" outlineLevel="0" collapsed="false">
      <c r="C45" s="9"/>
    </row>
    <row r="46" customFormat="false" ht="15.75" hidden="false" customHeight="false" outlineLevel="0" collapsed="false">
      <c r="C46" s="9"/>
    </row>
  </sheetData>
  <mergeCells count="3">
    <mergeCell ref="L19:L24"/>
    <mergeCell ref="L28:L32"/>
    <mergeCell ref="A35:F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2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7.99"/>
    <col collapsed="false" customWidth="false" hidden="false" outlineLevel="0" max="2" min="2" style="8" width="9.14"/>
    <col collapsed="false" customWidth="true" hidden="false" outlineLevel="0" max="3" min="3" style="10" width="15.7"/>
    <col collapsed="false" customWidth="true" hidden="false" outlineLevel="0" max="4" min="4" style="8" width="22.42"/>
    <col collapsed="false" customWidth="true" hidden="false" outlineLevel="0" max="5" min="5" style="8" width="24.99"/>
    <col collapsed="false" customWidth="true" hidden="false" outlineLevel="0" max="6" min="6" style="8" width="14.56"/>
    <col collapsed="false" customWidth="false" hidden="false" outlineLevel="0" max="8" min="7" style="8" width="9.14"/>
    <col collapsed="false" customWidth="true" hidden="false" outlineLevel="0" max="9" min="9" style="8" width="13.56"/>
    <col collapsed="false" customWidth="true" hidden="false" outlineLevel="0" max="10" min="10" style="8" width="14.28"/>
    <col collapsed="false" customWidth="false" hidden="false" outlineLevel="0" max="11" min="11" style="8" width="9.14"/>
    <col collapsed="false" customWidth="true" hidden="false" outlineLevel="0" max="12" min="12" style="8" width="34.13"/>
    <col collapsed="false" customWidth="false" hidden="false" outlineLevel="0" max="257" min="13" style="8" width="9.14"/>
  </cols>
  <sheetData>
    <row r="1" s="2" customFormat="true" ht="47.25" hidden="false" customHeight="false" outlineLevel="0" collapsed="false">
      <c r="A1" s="1" t="s">
        <v>0</v>
      </c>
      <c r="B1" s="1" t="s">
        <v>1</v>
      </c>
      <c r="C1" s="12" t="s">
        <v>2</v>
      </c>
      <c r="D1" s="1" t="s">
        <v>136</v>
      </c>
      <c r="E1" s="1" t="s">
        <v>63</v>
      </c>
      <c r="F1" s="1" t="s">
        <v>6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57</v>
      </c>
      <c r="M1" s="1"/>
      <c r="N1" s="1"/>
    </row>
    <row r="2" customFormat="false" ht="15.75" hidden="false" customHeight="false" outlineLevel="0" collapsed="false">
      <c r="A2" s="1" t="s">
        <v>12</v>
      </c>
    </row>
    <row r="3" customFormat="false" ht="31.5" hidden="false" customHeight="false" outlineLevel="0" collapsed="false">
      <c r="A3" s="1" t="s">
        <v>13</v>
      </c>
      <c r="B3" s="8" t="n">
        <v>21</v>
      </c>
      <c r="C3" s="10" t="s">
        <v>137</v>
      </c>
      <c r="D3" s="8" t="s">
        <v>138</v>
      </c>
      <c r="E3" s="8" t="n">
        <v>-9693.27002</v>
      </c>
      <c r="F3" s="8" t="n">
        <v>-13196.24822</v>
      </c>
      <c r="G3" s="8" t="s">
        <v>16</v>
      </c>
      <c r="H3" s="8" t="n">
        <v>4</v>
      </c>
      <c r="I3" s="8" t="n">
        <v>558.71558</v>
      </c>
      <c r="J3" s="8" t="n">
        <v>9.198994</v>
      </c>
    </row>
    <row r="4" customFormat="false" ht="15.75" hidden="false" customHeight="false" outlineLevel="0" collapsed="false">
      <c r="J4" s="11" t="s">
        <v>139</v>
      </c>
    </row>
    <row r="5" customFormat="false" ht="42.75" hidden="false" customHeight="true" outlineLevel="0" collapsed="false">
      <c r="C5" s="10" t="s">
        <v>140</v>
      </c>
      <c r="J5" s="11" t="s">
        <v>141</v>
      </c>
    </row>
    <row r="7" customFormat="false" ht="15.75" hidden="false" customHeight="false" outlineLevel="0" collapsed="false">
      <c r="A7" s="1" t="s">
        <v>20</v>
      </c>
      <c r="B7" s="8" t="n">
        <v>25</v>
      </c>
      <c r="D7" s="8" t="s">
        <v>142</v>
      </c>
      <c r="E7" s="8" t="n">
        <v>-9413.91223</v>
      </c>
      <c r="F7" s="8" t="n">
        <v>-9587.131599</v>
      </c>
      <c r="J7" s="8" t="n">
        <v>9.587755</v>
      </c>
    </row>
    <row r="8" customFormat="false" ht="15.75" hidden="false" customHeight="false" outlineLevel="0" collapsed="false">
      <c r="D8" s="8" t="s">
        <v>143</v>
      </c>
    </row>
    <row r="9" customFormat="false" ht="15.75" hidden="false" customHeight="false" outlineLevel="0" collapsed="false">
      <c r="D9" s="8" t="s">
        <v>144</v>
      </c>
    </row>
    <row r="10" customFormat="false" ht="15.75" hidden="false" customHeight="false" outlineLevel="0" collapsed="false">
      <c r="D10" s="8" t="s">
        <v>145</v>
      </c>
    </row>
    <row r="11" customFormat="false" ht="15.75" hidden="false" customHeight="false" outlineLevel="0" collapsed="false">
      <c r="D11" s="8" t="s">
        <v>146</v>
      </c>
    </row>
    <row r="12" customFormat="false" ht="15.75" hidden="false" customHeight="false" outlineLevel="0" collapsed="false">
      <c r="D12" s="8" t="s">
        <v>147</v>
      </c>
    </row>
    <row r="14" customFormat="false" ht="15.75" hidden="false" customHeight="false" outlineLevel="0" collapsed="false">
      <c r="A14" s="1" t="s">
        <v>27</v>
      </c>
      <c r="B14" s="8" t="n">
        <v>22</v>
      </c>
      <c r="D14" s="8" t="s">
        <v>148</v>
      </c>
      <c r="E14" s="8" t="n">
        <v>-9548.454152</v>
      </c>
      <c r="F14" s="8" t="n">
        <v>-9787.368546</v>
      </c>
      <c r="G14" s="2" t="s">
        <v>29</v>
      </c>
      <c r="H14" s="8" t="n">
        <v>2</v>
      </c>
      <c r="I14" s="8" t="n">
        <v>2E-006</v>
      </c>
      <c r="J14" s="8" t="n">
        <v>8.993705</v>
      </c>
    </row>
    <row r="15" customFormat="false" ht="15.75" hidden="false" customHeight="false" outlineLevel="0" collapsed="false">
      <c r="D15" s="8" t="s">
        <v>149</v>
      </c>
    </row>
    <row r="16" customFormat="false" ht="15.75" hidden="false" customHeight="false" outlineLevel="0" collapsed="false">
      <c r="D16" s="8" t="s">
        <v>150</v>
      </c>
    </row>
    <row r="17" customFormat="false" ht="15.75" hidden="false" customHeight="false" outlineLevel="0" collapsed="false">
      <c r="D17" s="8" t="s">
        <v>33</v>
      </c>
    </row>
    <row r="19" customFormat="false" ht="39.75" hidden="false" customHeight="true" outlineLevel="0" collapsed="false">
      <c r="A19" s="1" t="s">
        <v>34</v>
      </c>
      <c r="B19" s="8" t="n">
        <v>24</v>
      </c>
      <c r="D19" s="8" t="s">
        <v>148</v>
      </c>
      <c r="E19" s="8" t="n">
        <v>-9548.454153</v>
      </c>
      <c r="F19" s="8" t="n">
        <v>-10079.220383</v>
      </c>
      <c r="J19" s="8" t="n">
        <v>8.993706</v>
      </c>
    </row>
    <row r="20" customFormat="false" ht="15.75" hidden="false" customHeight="false" outlineLevel="0" collapsed="false">
      <c r="D20" s="8" t="s">
        <v>149</v>
      </c>
    </row>
    <row r="21" customFormat="false" ht="15.75" hidden="false" customHeight="false" outlineLevel="0" collapsed="false">
      <c r="D21" s="8" t="s">
        <v>151</v>
      </c>
    </row>
    <row r="22" customFormat="false" ht="15.75" hidden="false" customHeight="false" outlineLevel="0" collapsed="false">
      <c r="D22" s="8" t="s">
        <v>152</v>
      </c>
    </row>
    <row r="23" customFormat="false" ht="15.75" hidden="false" customHeight="false" outlineLevel="0" collapsed="false">
      <c r="D23" s="8" t="s">
        <v>33</v>
      </c>
    </row>
    <row r="24" customFormat="false" ht="15.75" hidden="false" customHeight="false" outlineLevel="0" collapsed="false">
      <c r="D24" s="19" t="s">
        <v>153</v>
      </c>
    </row>
    <row r="26" customFormat="false" ht="15.75" hidden="false" customHeight="false" outlineLevel="0" collapsed="false">
      <c r="A26" s="1" t="s">
        <v>41</v>
      </c>
      <c r="B26" s="8" t="n">
        <v>22</v>
      </c>
      <c r="D26" s="8" t="s">
        <v>154</v>
      </c>
      <c r="E26" s="8" t="n">
        <v>-9420.79277</v>
      </c>
      <c r="F26" s="8" t="n">
        <v>-9529.840274</v>
      </c>
      <c r="G26" s="8" t="s">
        <v>43</v>
      </c>
      <c r="H26" s="8" t="n">
        <v>2</v>
      </c>
      <c r="I26" s="8" t="n">
        <v>8.13076</v>
      </c>
      <c r="J26" s="8" t="n">
        <v>9.630665</v>
      </c>
    </row>
    <row r="27" customFormat="false" ht="15.75" hidden="false" customHeight="false" outlineLevel="0" collapsed="false">
      <c r="D27" s="8" t="s">
        <v>155</v>
      </c>
    </row>
    <row r="28" customFormat="false" ht="15.75" hidden="false" customHeight="false" outlineLevel="0" collapsed="false">
      <c r="A28" s="1" t="s">
        <v>45</v>
      </c>
      <c r="B28" s="8" t="n">
        <v>24</v>
      </c>
      <c r="D28" s="2" t="s">
        <v>156</v>
      </c>
      <c r="E28" s="8" t="n">
        <v>-9416.72739</v>
      </c>
      <c r="F28" s="8" t="n">
        <v>-9744.589198</v>
      </c>
      <c r="J28" s="8" t="n">
        <v>9.627795</v>
      </c>
    </row>
    <row r="29" customFormat="false" ht="15.75" hidden="false" customHeight="false" outlineLevel="0" collapsed="false">
      <c r="D29" s="2" t="s">
        <v>157</v>
      </c>
    </row>
    <row r="30" customFormat="false" ht="15.75" hidden="false" customHeight="false" outlineLevel="0" collapsed="false">
      <c r="D30" s="2" t="s">
        <v>158</v>
      </c>
    </row>
    <row r="31" customFormat="false" ht="15.75" hidden="false" customHeight="false" outlineLevel="0" collapsed="false">
      <c r="D31" s="2" t="s">
        <v>159</v>
      </c>
    </row>
    <row r="32" customFormat="false" ht="15.75" hidden="false" customHeight="false" outlineLevel="0" collapsed="false">
      <c r="D32" s="2" t="s">
        <v>160</v>
      </c>
    </row>
    <row r="35" s="1" customFormat="true" ht="35.25" hidden="false" customHeight="true" outlineLevel="0" collapsed="false">
      <c r="A35" s="1" t="s">
        <v>53</v>
      </c>
      <c r="B35" s="1" t="s">
        <v>1</v>
      </c>
      <c r="C35" s="10"/>
      <c r="D35" s="1" t="s">
        <v>54</v>
      </c>
      <c r="E35" s="1" t="s">
        <v>55</v>
      </c>
      <c r="F35" s="1" t="s">
        <v>91</v>
      </c>
      <c r="G35" s="1" t="s">
        <v>56</v>
      </c>
      <c r="H35" s="1" t="s">
        <v>7</v>
      </c>
      <c r="I35" s="1" t="s">
        <v>8</v>
      </c>
      <c r="J35" s="1" t="s">
        <v>9</v>
      </c>
      <c r="K35" s="1" t="s">
        <v>10</v>
      </c>
      <c r="L35" s="1" t="s">
        <v>57</v>
      </c>
    </row>
    <row r="36" customFormat="false" ht="15.75" hidden="false" customHeight="false" outlineLevel="0" collapsed="false">
      <c r="C36" s="9"/>
    </row>
    <row r="37" customFormat="false" ht="181.5" hidden="false" customHeight="true" outlineLevel="0" collapsed="false">
      <c r="A37" s="1" t="s">
        <v>161</v>
      </c>
      <c r="B37" s="8" t="n">
        <v>23</v>
      </c>
      <c r="C37" s="10" t="s">
        <v>162</v>
      </c>
      <c r="D37" s="10" t="s">
        <v>163</v>
      </c>
      <c r="E37" s="8" t="n">
        <v>-9545.405809</v>
      </c>
      <c r="F37" s="8" t="n">
        <v>-12281.21549</v>
      </c>
      <c r="G37" s="9" t="s">
        <v>60</v>
      </c>
      <c r="H37" s="8" t="n">
        <v>4</v>
      </c>
      <c r="I37" s="8" t="n">
        <v>0.035306</v>
      </c>
      <c r="J37" s="8" t="n">
        <v>9.030085</v>
      </c>
    </row>
    <row r="38" customFormat="false" ht="15.75" hidden="false" customHeight="false" outlineLevel="0" collapsed="false">
      <c r="D38" s="20"/>
    </row>
    <row r="39" customFormat="false" ht="171" hidden="false" customHeight="true" outlineLevel="0" collapsed="false">
      <c r="A39" s="1" t="s">
        <v>164</v>
      </c>
      <c r="B39" s="8" t="n">
        <v>24</v>
      </c>
      <c r="D39" s="10" t="s">
        <v>165</v>
      </c>
      <c r="E39" s="8" t="n">
        <v>-9545.388156</v>
      </c>
      <c r="F39" s="8" t="n">
        <v>-12300.925644</v>
      </c>
      <c r="J39" s="8" t="n">
        <v>9.035514</v>
      </c>
    </row>
    <row r="40" customFormat="false" ht="15.75" hidden="false" customHeight="false" outlineLevel="0" collapsed="false">
      <c r="C40" s="9"/>
    </row>
    <row r="41" customFormat="false" ht="15.75" hidden="false" customHeight="false" outlineLevel="0" collapsed="false">
      <c r="C41" s="9"/>
    </row>
    <row r="42" customFormat="false" ht="180" hidden="false" customHeight="true" outlineLevel="0" collapsed="false">
      <c r="A42" s="1" t="s">
        <v>166</v>
      </c>
      <c r="B42" s="8" t="n">
        <v>23</v>
      </c>
      <c r="C42" s="10" t="s">
        <v>162</v>
      </c>
      <c r="D42" s="10" t="s">
        <v>167</v>
      </c>
      <c r="E42" s="8" t="n">
        <v>-9548.454152</v>
      </c>
      <c r="F42" s="8" t="n">
        <v>-12388.463216</v>
      </c>
      <c r="G42" s="9" t="s">
        <v>60</v>
      </c>
      <c r="H42" s="8" t="n">
        <v>4</v>
      </c>
      <c r="I42" s="8" t="n">
        <v>0</v>
      </c>
      <c r="J42" s="8" t="n">
        <v>8.993704</v>
      </c>
    </row>
    <row r="43" customFormat="false" ht="15.75" hidden="false" customHeight="false" outlineLevel="0" collapsed="false">
      <c r="D43" s="20"/>
    </row>
    <row r="44" customFormat="false" ht="183.75" hidden="false" customHeight="true" outlineLevel="0" collapsed="false">
      <c r="A44" s="1" t="s">
        <v>168</v>
      </c>
      <c r="B44" s="8" t="n">
        <v>24</v>
      </c>
      <c r="D44" s="10" t="s">
        <v>169</v>
      </c>
      <c r="E44" s="8" t="n">
        <v>-9548.454152</v>
      </c>
      <c r="F44" s="8" t="n">
        <v>-12498.874569</v>
      </c>
      <c r="I44" s="8" t="s">
        <v>31</v>
      </c>
      <c r="J44" s="8" t="n">
        <v>8.993707</v>
      </c>
    </row>
    <row r="45" customFormat="false" ht="15.75" hidden="false" customHeight="false" outlineLevel="0" collapsed="false">
      <c r="C45" s="9"/>
    </row>
    <row r="46" customFormat="false" ht="15.75" hidden="false" customHeight="false" outlineLevel="0" collapsed="false">
      <c r="C46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21" activeCellId="0" sqref="D2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3" width="32.85"/>
    <col collapsed="false" customWidth="false" hidden="false" outlineLevel="0" max="2" min="2" style="21" width="9.14"/>
    <col collapsed="false" customWidth="true" hidden="false" outlineLevel="0" max="3" min="3" style="20" width="27.7"/>
    <col collapsed="false" customWidth="true" hidden="false" outlineLevel="0" max="4" min="4" style="11" width="21.28"/>
    <col collapsed="false" customWidth="true" hidden="false" outlineLevel="0" max="5" min="5" style="21" width="17.28"/>
    <col collapsed="false" customWidth="true" hidden="false" outlineLevel="0" max="6" min="6" style="11" width="12.99"/>
    <col collapsed="false" customWidth="false" hidden="false" outlineLevel="0" max="8" min="7" style="11" width="9.14"/>
    <col collapsed="false" customWidth="true" hidden="false" outlineLevel="0" max="9" min="9" style="11" width="20.56"/>
    <col collapsed="false" customWidth="true" hidden="false" outlineLevel="0" max="10" min="10" style="11" width="10.56"/>
    <col collapsed="false" customWidth="false" hidden="false" outlineLevel="0" max="11" min="11" style="11" width="9.14"/>
    <col collapsed="false" customWidth="true" hidden="false" outlineLevel="0" max="12" min="12" style="9" width="58.99"/>
    <col collapsed="false" customWidth="false" hidden="false" outlineLevel="0" max="257" min="13" style="11" width="9.14"/>
  </cols>
  <sheetData>
    <row r="1" customFormat="false" ht="47.25" hidden="false" customHeight="false" outlineLevel="0" collapsed="false">
      <c r="A1" s="13" t="s">
        <v>0</v>
      </c>
      <c r="B1" s="22" t="s">
        <v>1</v>
      </c>
      <c r="C1" s="12" t="s">
        <v>2</v>
      </c>
      <c r="D1" s="13" t="s">
        <v>136</v>
      </c>
      <c r="E1" s="22" t="s">
        <v>63</v>
      </c>
      <c r="F1" s="13" t="s">
        <v>64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57</v>
      </c>
      <c r="M1" s="13"/>
      <c r="N1" s="13"/>
    </row>
    <row r="2" customFormat="false" ht="15.75" hidden="false" customHeight="false" outlineLevel="0" collapsed="false">
      <c r="A2" s="13" t="s">
        <v>12</v>
      </c>
    </row>
    <row r="3" customFormat="false" ht="15.75" hidden="false" customHeight="false" outlineLevel="0" collapsed="false">
      <c r="A3" s="13" t="s">
        <v>13</v>
      </c>
      <c r="B3" s="21" t="n">
        <v>21</v>
      </c>
      <c r="C3" s="20" t="s">
        <v>170</v>
      </c>
      <c r="D3" s="11" t="s">
        <v>171</v>
      </c>
      <c r="E3" s="21" t="n">
        <v>-9606.953815</v>
      </c>
      <c r="F3" s="11" t="n">
        <v>-11036.666765</v>
      </c>
      <c r="G3" s="11" t="s">
        <v>16</v>
      </c>
      <c r="H3" s="11" t="n">
        <v>4</v>
      </c>
      <c r="I3" s="11" t="n">
        <v>221.083908</v>
      </c>
      <c r="J3" s="11" t="n">
        <v>6.245534</v>
      </c>
    </row>
    <row r="4" customFormat="false" ht="15.75" hidden="false" customHeight="false" outlineLevel="0" collapsed="false">
      <c r="J4" s="11" t="s">
        <v>172</v>
      </c>
    </row>
    <row r="5" customFormat="false" ht="15.75" hidden="false" customHeight="false" outlineLevel="0" collapsed="false">
      <c r="C5" s="20" t="s">
        <v>173</v>
      </c>
      <c r="J5" s="11" t="s">
        <v>174</v>
      </c>
    </row>
    <row r="6" customFormat="false" ht="15.75" hidden="false" customHeight="false" outlineLevel="0" collapsed="false">
      <c r="A6" s="13" t="s">
        <v>20</v>
      </c>
      <c r="B6" s="21" t="n">
        <v>25</v>
      </c>
      <c r="D6" s="11" t="s">
        <v>175</v>
      </c>
      <c r="E6" s="21" t="n">
        <v>-9496.411861</v>
      </c>
      <c r="F6" s="11" t="n">
        <v>-9530.033681</v>
      </c>
      <c r="J6" s="11" t="n">
        <v>6.890687</v>
      </c>
      <c r="K6" s="11" t="s">
        <v>22</v>
      </c>
    </row>
    <row r="7" customFormat="false" ht="15.75" hidden="false" customHeight="false" outlineLevel="0" collapsed="false">
      <c r="D7" s="11" t="s">
        <v>176</v>
      </c>
    </row>
    <row r="8" customFormat="false" ht="15.75" hidden="false" customHeight="false" outlineLevel="0" collapsed="false">
      <c r="D8" s="11" t="s">
        <v>177</v>
      </c>
    </row>
    <row r="9" customFormat="false" ht="15.75" hidden="false" customHeight="false" outlineLevel="0" collapsed="false">
      <c r="D9" s="11" t="s">
        <v>178</v>
      </c>
    </row>
    <row r="11" customFormat="false" ht="15.75" hidden="false" customHeight="false" outlineLevel="0" collapsed="false">
      <c r="A11" s="13" t="s">
        <v>27</v>
      </c>
      <c r="B11" s="21" t="n">
        <v>22</v>
      </c>
      <c r="D11" s="11" t="s">
        <v>179</v>
      </c>
      <c r="E11" s="21" t="n">
        <v>-9532.851737</v>
      </c>
      <c r="F11" s="11" t="n">
        <v>-9753.971761</v>
      </c>
      <c r="G11" s="11" t="s">
        <v>29</v>
      </c>
      <c r="H11" s="11" t="n">
        <v>2</v>
      </c>
      <c r="I11" s="11" t="n">
        <v>69.843018</v>
      </c>
      <c r="J11" s="11" t="n">
        <v>6.567096</v>
      </c>
    </row>
    <row r="12" customFormat="false" ht="15.75" hidden="false" customHeight="false" outlineLevel="0" collapsed="false">
      <c r="D12" s="11" t="s">
        <v>180</v>
      </c>
      <c r="N12" s="11" t="s">
        <v>31</v>
      </c>
    </row>
    <row r="13" customFormat="false" ht="15.75" hidden="false" customHeight="false" outlineLevel="0" collapsed="false">
      <c r="D13" s="11" t="s">
        <v>181</v>
      </c>
    </row>
    <row r="14" customFormat="false" ht="15.75" hidden="false" customHeight="false" outlineLevel="0" collapsed="false">
      <c r="D14" s="11" t="s">
        <v>33</v>
      </c>
    </row>
    <row r="16" customFormat="false" ht="15.75" hidden="false" customHeight="false" outlineLevel="0" collapsed="false">
      <c r="A16" s="13" t="s">
        <v>34</v>
      </c>
      <c r="B16" s="21" t="n">
        <v>24</v>
      </c>
      <c r="D16" s="11" t="s">
        <v>182</v>
      </c>
      <c r="E16" s="21" t="n">
        <v>-9497.930228</v>
      </c>
      <c r="F16" s="11" t="n">
        <v>-9574.143485</v>
      </c>
      <c r="J16" s="11" t="n">
        <v>6.919659</v>
      </c>
    </row>
    <row r="17" customFormat="false" ht="31.5" hidden="false" customHeight="false" outlineLevel="0" collapsed="false">
      <c r="D17" s="11" t="s">
        <v>183</v>
      </c>
      <c r="K17" s="11" t="s">
        <v>22</v>
      </c>
      <c r="L17" s="9" t="s">
        <v>184</v>
      </c>
    </row>
    <row r="18" customFormat="false" ht="15.75" hidden="false" customHeight="false" outlineLevel="0" collapsed="false">
      <c r="D18" s="11" t="s">
        <v>185</v>
      </c>
    </row>
    <row r="19" customFormat="false" ht="15.75" hidden="false" customHeight="false" outlineLevel="0" collapsed="false">
      <c r="D19" s="11" t="s">
        <v>186</v>
      </c>
    </row>
    <row r="20" customFormat="false" ht="15.75" hidden="false" customHeight="false" outlineLevel="0" collapsed="false">
      <c r="D20" s="11" t="s">
        <v>33</v>
      </c>
    </row>
    <row r="21" customFormat="false" ht="15.75" hidden="false" customHeight="false" outlineLevel="0" collapsed="false">
      <c r="D21" s="23" t="s">
        <v>187</v>
      </c>
    </row>
    <row r="22" customFormat="false" ht="15.75" hidden="false" customHeight="false" outlineLevel="0" collapsed="false">
      <c r="A22" s="13" t="s">
        <v>41</v>
      </c>
      <c r="B22" s="21" t="n">
        <v>22</v>
      </c>
      <c r="D22" s="11" t="s">
        <v>188</v>
      </c>
      <c r="E22" s="21" t="n">
        <v>-9535.124912</v>
      </c>
      <c r="F22" s="11" t="n">
        <v>-9721.134027</v>
      </c>
      <c r="G22" s="11" t="s">
        <v>43</v>
      </c>
      <c r="H22" s="11" t="n">
        <v>2</v>
      </c>
      <c r="I22" s="11" t="n">
        <v>77.478688</v>
      </c>
      <c r="J22" s="11" t="n">
        <v>6.552124</v>
      </c>
    </row>
    <row r="23" customFormat="false" ht="15.75" hidden="false" customHeight="false" outlineLevel="0" collapsed="false">
      <c r="D23" s="11" t="s">
        <v>189</v>
      </c>
    </row>
    <row r="24" customFormat="false" ht="31.5" hidden="false" customHeight="false" outlineLevel="0" collapsed="false">
      <c r="A24" s="13" t="s">
        <v>45</v>
      </c>
      <c r="B24" s="21" t="n">
        <v>24</v>
      </c>
      <c r="D24" s="11" t="s">
        <v>190</v>
      </c>
      <c r="E24" s="21" t="n">
        <v>-9496.385568</v>
      </c>
      <c r="F24" s="11" t="n">
        <v>-9558.120104</v>
      </c>
      <c r="J24" s="11" t="n">
        <v>6.907222</v>
      </c>
      <c r="K24" s="11" t="s">
        <v>22</v>
      </c>
      <c r="L24" s="9" t="s">
        <v>191</v>
      </c>
    </row>
    <row r="25" customFormat="false" ht="15.75" hidden="false" customHeight="false" outlineLevel="0" collapsed="false">
      <c r="D25" s="11" t="s">
        <v>192</v>
      </c>
    </row>
    <row r="26" customFormat="false" ht="15.75" hidden="false" customHeight="false" outlineLevel="0" collapsed="false">
      <c r="D26" s="11" t="s">
        <v>193</v>
      </c>
    </row>
    <row r="27" customFormat="false" ht="15.75" hidden="false" customHeight="false" outlineLevel="0" collapsed="false">
      <c r="D27" s="11" t="s">
        <v>194</v>
      </c>
    </row>
    <row r="28" customFormat="false" ht="15.75" hidden="false" customHeight="false" outlineLevel="0" collapsed="false">
      <c r="D28" s="11" t="s">
        <v>195</v>
      </c>
    </row>
    <row r="30" s="8" customFormat="true" ht="15.75" hidden="false" customHeight="false" outlineLevel="0" collapsed="false">
      <c r="A30" s="13" t="s">
        <v>196</v>
      </c>
      <c r="B30" s="21"/>
      <c r="C30" s="20"/>
    </row>
    <row r="31" s="8" customFormat="true" ht="15.75" hidden="false" customHeight="false" outlineLevel="0" collapsed="false">
      <c r="A31" s="13"/>
      <c r="B31" s="21"/>
      <c r="C31" s="20"/>
    </row>
    <row r="32" s="1" customFormat="true" ht="51.75" hidden="false" customHeight="true" outlineLevel="0" collapsed="false">
      <c r="A32" s="1" t="s">
        <v>53</v>
      </c>
      <c r="B32" s="24" t="s">
        <v>1</v>
      </c>
      <c r="C32" s="20"/>
      <c r="D32" s="1" t="s">
        <v>54</v>
      </c>
      <c r="E32" s="1" t="s">
        <v>55</v>
      </c>
      <c r="F32" s="1" t="s">
        <v>91</v>
      </c>
      <c r="G32" s="1" t="s">
        <v>56</v>
      </c>
      <c r="H32" s="1" t="s">
        <v>7</v>
      </c>
      <c r="I32" s="1" t="s">
        <v>8</v>
      </c>
      <c r="J32" s="1" t="s">
        <v>9</v>
      </c>
      <c r="K32" s="1" t="s">
        <v>10</v>
      </c>
      <c r="L32" s="1" t="s">
        <v>57</v>
      </c>
    </row>
    <row r="33" s="8" customFormat="true" ht="15.75" hidden="false" customHeight="false" outlineLevel="0" collapsed="false">
      <c r="A33" s="1"/>
      <c r="B33" s="21"/>
      <c r="C33" s="20"/>
    </row>
    <row r="34" s="8" customFormat="true" ht="157.5" hidden="false" customHeight="false" outlineLevel="0" collapsed="false">
      <c r="A34" s="1" t="s">
        <v>197</v>
      </c>
      <c r="B34" s="21" t="n">
        <v>23</v>
      </c>
      <c r="C34" s="20"/>
      <c r="D34" s="9" t="s">
        <v>198</v>
      </c>
      <c r="E34" s="8" t="n">
        <v>-9532.548702</v>
      </c>
      <c r="F34" s="8" t="n">
        <v>-10718.329419</v>
      </c>
      <c r="G34" s="9" t="s">
        <v>60</v>
      </c>
      <c r="H34" s="8" t="n">
        <v>4</v>
      </c>
      <c r="J34" s="8" t="n">
        <v>6.569189</v>
      </c>
    </row>
    <row r="35" s="8" customFormat="true" ht="15.75" hidden="false" customHeight="false" outlineLevel="0" collapsed="false">
      <c r="A35" s="1"/>
      <c r="B35" s="21"/>
      <c r="C35" s="20"/>
    </row>
    <row r="36" s="8" customFormat="true" ht="157.5" hidden="false" customHeight="false" outlineLevel="0" collapsed="false">
      <c r="A36" s="1" t="s">
        <v>199</v>
      </c>
      <c r="B36" s="21" t="n">
        <v>24</v>
      </c>
      <c r="D36" s="9" t="s">
        <v>200</v>
      </c>
      <c r="E36" s="8" t="n">
        <v>-9531.598384</v>
      </c>
      <c r="F36" s="8" t="n">
        <v>-10714.941467</v>
      </c>
      <c r="J36" s="8" t="n">
        <v>6.574274</v>
      </c>
    </row>
    <row r="37" s="8" customFormat="true" ht="15.75" hidden="false" customHeight="false" outlineLevel="0" collapsed="false">
      <c r="A37" s="13"/>
      <c r="B37" s="21"/>
    </row>
    <row r="38" s="8" customFormat="true" ht="15.75" hidden="false" customHeight="false" outlineLevel="0" collapsed="false">
      <c r="A38" s="13"/>
      <c r="B38" s="21"/>
      <c r="C38" s="1"/>
    </row>
    <row r="39" s="8" customFormat="true" ht="157.5" hidden="false" customHeight="false" outlineLevel="0" collapsed="false">
      <c r="A39" s="1" t="s">
        <v>201</v>
      </c>
      <c r="B39" s="21" t="n">
        <v>23</v>
      </c>
      <c r="C39" s="20"/>
      <c r="D39" s="9" t="s">
        <v>202</v>
      </c>
      <c r="E39" s="8" t="n">
        <v>-9532.842877</v>
      </c>
      <c r="F39" s="8" t="n">
        <v>-10714.180409</v>
      </c>
      <c r="G39" s="9" t="s">
        <v>60</v>
      </c>
      <c r="H39" s="8" t="n">
        <v>4</v>
      </c>
      <c r="I39" s="8" t="n">
        <v>8E-005</v>
      </c>
      <c r="J39" s="8" t="n">
        <v>6.567638</v>
      </c>
    </row>
    <row r="40" s="8" customFormat="true" ht="15.75" hidden="false" customHeight="false" outlineLevel="0" collapsed="false">
      <c r="A40" s="1"/>
      <c r="B40" s="21"/>
      <c r="C40" s="20"/>
    </row>
    <row r="41" s="8" customFormat="true" ht="157.5" hidden="false" customHeight="false" outlineLevel="0" collapsed="false">
      <c r="A41" s="1" t="s">
        <v>203</v>
      </c>
      <c r="B41" s="21" t="n">
        <v>24</v>
      </c>
      <c r="D41" s="9" t="s">
        <v>204</v>
      </c>
      <c r="E41" s="8" t="n">
        <v>-9532.842837</v>
      </c>
      <c r="F41" s="8" t="n">
        <v>-10734.294676</v>
      </c>
      <c r="J41" s="8" t="n">
        <v>6.567648</v>
      </c>
    </row>
    <row r="42" customFormat="false" ht="15.75" hidden="false" customHeight="false" outlineLevel="0" collapsed="false">
      <c r="C42" s="8"/>
    </row>
    <row r="43" customFormat="false" ht="15.75" hidden="false" customHeight="false" outlineLevel="0" collapsed="false">
      <c r="C43" s="8"/>
    </row>
    <row r="44" customFormat="false" ht="15.75" hidden="false" customHeight="false" outlineLevel="0" collapsed="false">
      <c r="C44" s="8"/>
    </row>
    <row r="45" customFormat="false" ht="15.75" hidden="false" customHeight="false" outlineLevel="0" collapsed="false">
      <c r="C45" s="8"/>
    </row>
    <row r="46" customFormat="false" ht="15.75" hidden="false" customHeight="false" outlineLevel="0" collapsed="false">
      <c r="C4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5" activeCellId="0" sqref="D5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3" width="20.13"/>
    <col collapsed="false" customWidth="false" hidden="false" outlineLevel="0" max="2" min="2" style="8" width="9.14"/>
    <col collapsed="false" customWidth="true" hidden="false" outlineLevel="0" max="3" min="3" style="10" width="14.85"/>
    <col collapsed="false" customWidth="true" hidden="false" outlineLevel="0" max="4" min="4" style="8" width="19.41"/>
    <col collapsed="false" customWidth="true" hidden="false" outlineLevel="0" max="5" min="5" style="8" width="18.28"/>
    <col collapsed="false" customWidth="true" hidden="false" outlineLevel="0" max="6" min="6" style="8" width="11.13"/>
    <col collapsed="false" customWidth="true" hidden="false" outlineLevel="0" max="7" min="7" style="8" width="14.14"/>
    <col collapsed="false" customWidth="false" hidden="false" outlineLevel="0" max="11" min="8" style="8" width="9.14"/>
    <col collapsed="false" customWidth="true" hidden="false" outlineLevel="0" max="12" min="12" style="8" width="27.28"/>
    <col collapsed="false" customWidth="false" hidden="false" outlineLevel="0" max="257" min="13" style="8" width="9.14"/>
  </cols>
  <sheetData>
    <row r="1" s="13" customFormat="true" ht="94.5" hidden="false" customHeight="false" outlineLevel="0" collapsed="false">
      <c r="A1" s="13" t="s">
        <v>0</v>
      </c>
      <c r="B1" s="13" t="s">
        <v>1</v>
      </c>
      <c r="C1" s="12" t="s">
        <v>2</v>
      </c>
      <c r="D1" s="13" t="s">
        <v>205</v>
      </c>
      <c r="E1" s="13" t="s">
        <v>206</v>
      </c>
      <c r="F1" s="13" t="s">
        <v>207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208</v>
      </c>
    </row>
    <row r="2" customFormat="false" ht="15.75" hidden="false" customHeight="false" outlineLevel="0" collapsed="false">
      <c r="A2" s="13" t="s">
        <v>12</v>
      </c>
    </row>
    <row r="3" customFormat="false" ht="31.5" hidden="false" customHeight="false" outlineLevel="0" collapsed="false">
      <c r="A3" s="13" t="s">
        <v>13</v>
      </c>
      <c r="B3" s="8" t="n">
        <v>21</v>
      </c>
      <c r="C3" s="10" t="s">
        <v>209</v>
      </c>
      <c r="D3" s="8" t="s">
        <v>210</v>
      </c>
      <c r="E3" s="8" t="n">
        <v>-5347.443861</v>
      </c>
      <c r="F3" s="8" t="n">
        <v>-7135.747512</v>
      </c>
      <c r="G3" s="8" t="s">
        <v>16</v>
      </c>
      <c r="H3" s="8" t="n">
        <v>4</v>
      </c>
      <c r="I3" s="8" t="n">
        <v>145.2922</v>
      </c>
      <c r="J3" s="8" t="n">
        <v>8.521388</v>
      </c>
    </row>
    <row r="4" customFormat="false" ht="15.75" hidden="false" customHeight="false" outlineLevel="0" collapsed="false">
      <c r="J4" s="8" t="s">
        <v>211</v>
      </c>
    </row>
    <row r="5" customFormat="false" ht="31.5" hidden="false" customHeight="false" outlineLevel="0" collapsed="false">
      <c r="C5" s="10" t="s">
        <v>212</v>
      </c>
      <c r="J5" s="8" t="s">
        <v>213</v>
      </c>
    </row>
    <row r="6" customFormat="false" ht="15.75" hidden="false" customHeight="false" outlineLevel="0" collapsed="false">
      <c r="A6" s="13" t="s">
        <v>20</v>
      </c>
      <c r="B6" s="8" t="n">
        <v>25</v>
      </c>
      <c r="D6" s="8" t="s">
        <v>214</v>
      </c>
      <c r="E6" s="8" t="n">
        <v>-5274.797761</v>
      </c>
      <c r="F6" s="8" t="n">
        <v>-6662.760545</v>
      </c>
      <c r="J6" s="8" t="n">
        <v>9.284128</v>
      </c>
    </row>
    <row r="7" customFormat="false" ht="74.25" hidden="false" customHeight="true" outlineLevel="0" collapsed="false">
      <c r="D7" s="8" t="s">
        <v>215</v>
      </c>
      <c r="L7" s="9" t="s">
        <v>216</v>
      </c>
    </row>
    <row r="8" customFormat="false" ht="15.75" hidden="false" customHeight="false" outlineLevel="0" collapsed="false">
      <c r="D8" s="8" t="s">
        <v>217</v>
      </c>
    </row>
    <row r="9" customFormat="false" ht="15.75" hidden="false" customHeight="false" outlineLevel="0" collapsed="false">
      <c r="D9" s="8" t="s">
        <v>218</v>
      </c>
    </row>
    <row r="11" customFormat="false" ht="15.75" hidden="false" customHeight="false" outlineLevel="0" collapsed="false">
      <c r="A11" s="13" t="s">
        <v>27</v>
      </c>
      <c r="B11" s="8" t="n">
        <v>22</v>
      </c>
      <c r="D11" s="8" t="s">
        <v>219</v>
      </c>
      <c r="E11" s="8" t="n">
        <v>-5287.722209</v>
      </c>
      <c r="F11" s="8" t="n">
        <v>-6583.383177</v>
      </c>
      <c r="G11" s="8" t="s">
        <v>29</v>
      </c>
      <c r="H11" s="8" t="n">
        <v>2</v>
      </c>
      <c r="I11" s="8" t="n">
        <v>0.889328</v>
      </c>
      <c r="J11" s="8" t="n">
        <v>9.109039</v>
      </c>
    </row>
    <row r="12" customFormat="false" ht="15.75" hidden="false" customHeight="false" outlineLevel="0" collapsed="false">
      <c r="D12" s="8" t="s">
        <v>220</v>
      </c>
      <c r="N12" s="8" t="s">
        <v>31</v>
      </c>
    </row>
    <row r="13" customFormat="false" ht="15.75" hidden="false" customHeight="false" outlineLevel="0" collapsed="false">
      <c r="D13" s="8" t="s">
        <v>221</v>
      </c>
    </row>
    <row r="14" customFormat="false" ht="15.75" hidden="false" customHeight="false" outlineLevel="0" collapsed="false">
      <c r="D14" s="8" t="s">
        <v>33</v>
      </c>
    </row>
    <row r="15" customFormat="false" ht="31.5" hidden="false" customHeight="false" outlineLevel="0" collapsed="false">
      <c r="A15" s="13" t="s">
        <v>34</v>
      </c>
      <c r="B15" s="8" t="n">
        <v>24</v>
      </c>
      <c r="D15" s="11" t="s">
        <v>222</v>
      </c>
    </row>
    <row r="16" customFormat="false" ht="15.75" hidden="false" customHeight="false" outlineLevel="0" collapsed="false">
      <c r="D16" s="8" t="s">
        <v>223</v>
      </c>
      <c r="E16" s="8" t="n">
        <v>-5287.277545</v>
      </c>
      <c r="F16" s="8" t="n">
        <v>-6702.282244</v>
      </c>
      <c r="J16" s="8" t="n">
        <v>9.182624</v>
      </c>
    </row>
    <row r="17" customFormat="false" ht="15.75" hidden="false" customHeight="false" outlineLevel="0" collapsed="false">
      <c r="D17" s="8" t="s">
        <v>224</v>
      </c>
    </row>
    <row r="18" customFormat="false" ht="15.75" hidden="false" customHeight="false" outlineLevel="0" collapsed="false">
      <c r="D18" s="8" t="s">
        <v>225</v>
      </c>
    </row>
    <row r="19" customFormat="false" ht="15.75" hidden="false" customHeight="false" outlineLevel="0" collapsed="false">
      <c r="D19" s="8" t="s">
        <v>33</v>
      </c>
    </row>
    <row r="20" customFormat="false" ht="15.75" hidden="false" customHeight="false" outlineLevel="0" collapsed="false">
      <c r="D20" s="19" t="s">
        <v>226</v>
      </c>
    </row>
    <row r="21" customFormat="false" ht="15.75" hidden="false" customHeight="false" outlineLevel="0" collapsed="false">
      <c r="A21" s="13" t="s">
        <v>41</v>
      </c>
      <c r="B21" s="8" t="n">
        <v>22</v>
      </c>
      <c r="D21" s="8" t="s">
        <v>227</v>
      </c>
      <c r="E21" s="8" t="n">
        <v>-5277.990419</v>
      </c>
      <c r="F21" s="8" t="n">
        <v>-6573.849357</v>
      </c>
      <c r="G21" s="8" t="s">
        <v>43</v>
      </c>
      <c r="H21" s="8" t="n">
        <v>2</v>
      </c>
      <c r="I21" s="8" t="n">
        <v>1.311058</v>
      </c>
      <c r="J21" s="8" t="n">
        <v>9.284128</v>
      </c>
    </row>
    <row r="22" customFormat="false" ht="15.75" hidden="false" customHeight="false" outlineLevel="0" collapsed="false">
      <c r="D22" s="8" t="s">
        <v>228</v>
      </c>
    </row>
    <row r="23" customFormat="false" ht="15.75" hidden="false" customHeight="false" outlineLevel="0" collapsed="false">
      <c r="A23" s="13" t="s">
        <v>45</v>
      </c>
      <c r="B23" s="8" t="n">
        <v>24</v>
      </c>
      <c r="E23" s="8" t="n">
        <v>-5277.33489</v>
      </c>
      <c r="F23" s="8" t="n">
        <v>-6775.473649</v>
      </c>
      <c r="J23" s="8" t="n">
        <v>9.23494</v>
      </c>
    </row>
    <row r="24" customFormat="false" ht="15.75" hidden="false" customHeight="false" outlineLevel="0" collapsed="false">
      <c r="D24" s="8" t="s">
        <v>229</v>
      </c>
    </row>
    <row r="25" customFormat="false" ht="15.75" hidden="false" customHeight="false" outlineLevel="0" collapsed="false">
      <c r="D25" s="8" t="s">
        <v>230</v>
      </c>
    </row>
    <row r="26" customFormat="false" ht="15.75" hidden="false" customHeight="false" outlineLevel="0" collapsed="false">
      <c r="D26" s="8" t="s">
        <v>231</v>
      </c>
    </row>
    <row r="27" customFormat="false" ht="15.75" hidden="false" customHeight="false" outlineLevel="0" collapsed="false">
      <c r="D27" s="8" t="s">
        <v>232</v>
      </c>
    </row>
    <row r="28" customFormat="false" ht="15.75" hidden="false" customHeight="false" outlineLevel="0" collapsed="false">
      <c r="D28" s="8" t="s">
        <v>233</v>
      </c>
    </row>
    <row r="30" customFormat="false" ht="15.75" hidden="false" customHeight="false" outlineLevel="0" collapsed="false">
      <c r="A30" s="13" t="s">
        <v>196</v>
      </c>
    </row>
    <row r="32" s="1" customFormat="true" ht="51.75" hidden="false" customHeight="true" outlineLevel="0" collapsed="false">
      <c r="A32" s="1" t="s">
        <v>53</v>
      </c>
      <c r="B32" s="1" t="s">
        <v>1</v>
      </c>
      <c r="C32" s="10"/>
      <c r="D32" s="1" t="s">
        <v>54</v>
      </c>
      <c r="G32" s="1" t="s">
        <v>56</v>
      </c>
      <c r="H32" s="1" t="s">
        <v>7</v>
      </c>
      <c r="I32" s="1" t="s">
        <v>8</v>
      </c>
      <c r="J32" s="1" t="s">
        <v>9</v>
      </c>
      <c r="K32" s="1" t="s">
        <v>10</v>
      </c>
      <c r="L32" s="1" t="s">
        <v>57</v>
      </c>
    </row>
    <row r="33" customFormat="false" ht="15.75" hidden="false" customHeight="false" outlineLevel="0" collapsed="false">
      <c r="A33" s="1"/>
    </row>
    <row r="34" customFormat="false" ht="166.5" hidden="false" customHeight="true" outlineLevel="0" collapsed="false">
      <c r="A34" s="1" t="s">
        <v>234</v>
      </c>
      <c r="B34" s="8" t="n">
        <v>23</v>
      </c>
      <c r="D34" s="9" t="s">
        <v>235</v>
      </c>
      <c r="E34" s="8" t="n">
        <v>-5286.366795</v>
      </c>
      <c r="F34" s="8" t="n">
        <v>-5759.107455</v>
      </c>
      <c r="G34" s="9" t="s">
        <v>60</v>
      </c>
      <c r="H34" s="8" t="n">
        <v>1</v>
      </c>
      <c r="I34" s="8" t="n">
        <v>2.340916</v>
      </c>
      <c r="J34" s="8" t="n">
        <v>9.150882</v>
      </c>
    </row>
    <row r="35" customFormat="false" ht="15.75" hidden="false" customHeight="false" outlineLevel="0" collapsed="false">
      <c r="A35" s="1"/>
    </row>
    <row r="36" customFormat="false" ht="172.5" hidden="false" customHeight="true" outlineLevel="0" collapsed="false">
      <c r="A36" s="1" t="s">
        <v>236</v>
      </c>
      <c r="B36" s="8" t="n">
        <v>24</v>
      </c>
      <c r="C36" s="9"/>
      <c r="D36" s="9" t="s">
        <v>237</v>
      </c>
      <c r="E36" s="8" t="n">
        <v>-5285.196337</v>
      </c>
      <c r="F36" s="8" t="n">
        <v>-5761.652165</v>
      </c>
      <c r="H36" s="8" t="n">
        <v>1</v>
      </c>
      <c r="J36" s="8" t="n">
        <v>9.175722</v>
      </c>
    </row>
    <row r="37" customFormat="false" ht="15.75" hidden="false" customHeight="false" outlineLevel="0" collapsed="false">
      <c r="C37" s="9"/>
    </row>
    <row r="38" customFormat="false" ht="15.75" hidden="false" customHeight="false" outlineLevel="0" collapsed="false">
      <c r="C38" s="1"/>
    </row>
    <row r="39" customFormat="false" ht="171" hidden="false" customHeight="true" outlineLevel="0" collapsed="false">
      <c r="A39" s="1" t="s">
        <v>238</v>
      </c>
      <c r="B39" s="8" t="n">
        <v>23</v>
      </c>
      <c r="D39" s="9" t="s">
        <v>239</v>
      </c>
      <c r="E39" s="8" t="n">
        <v>-5287.722209</v>
      </c>
      <c r="F39" s="8" t="n">
        <v>-5755.313374</v>
      </c>
      <c r="G39" s="9" t="s">
        <v>60</v>
      </c>
      <c r="H39" s="8" t="n">
        <v>1</v>
      </c>
      <c r="I39" s="8" t="n">
        <v>0</v>
      </c>
      <c r="J39" s="8" t="n">
        <v>9.19039</v>
      </c>
    </row>
    <row r="40" customFormat="false" ht="15.75" hidden="false" customHeight="false" outlineLevel="0" collapsed="false">
      <c r="A40" s="1"/>
    </row>
    <row r="41" customFormat="false" ht="171" hidden="false" customHeight="true" outlineLevel="0" collapsed="false">
      <c r="A41" s="1" t="s">
        <v>240</v>
      </c>
      <c r="B41" s="8" t="n">
        <v>24</v>
      </c>
      <c r="C41" s="9"/>
      <c r="D41" s="9" t="s">
        <v>239</v>
      </c>
      <c r="E41" s="8" t="n">
        <v>-5287.722209</v>
      </c>
      <c r="F41" s="8" t="n">
        <v>-5764.79241</v>
      </c>
      <c r="H41" s="8" t="n">
        <v>1</v>
      </c>
      <c r="J41" s="8" t="n">
        <v>9.109039</v>
      </c>
    </row>
    <row r="42" customFormat="false" ht="15.75" hidden="false" customHeight="false" outlineLevel="0" collapsed="false">
      <c r="C42" s="9"/>
    </row>
    <row r="43" customFormat="false" ht="15.75" hidden="false" customHeight="false" outlineLevel="0" collapsed="false">
      <c r="C43" s="9"/>
    </row>
    <row r="44" customFormat="false" ht="15.75" hidden="false" customHeight="false" outlineLevel="0" collapsed="false">
      <c r="C44" s="9"/>
    </row>
    <row r="45" customFormat="false" ht="15.75" hidden="false" customHeight="false" outlineLevel="0" collapsed="false">
      <c r="C45" s="9"/>
    </row>
    <row r="46" customFormat="false" ht="15.75" hidden="false" customHeight="false" outlineLevel="0" collapsed="false">
      <c r="C46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"/>
  <sheetViews>
    <sheetView showFormulas="false" showGridLines="true" showRowColHeaders="true" showZeros="true" rightToLeft="false" tabSelected="false" showOutlineSymbols="true" defaultGridColor="true" view="normal" topLeftCell="A5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5" width="27.7"/>
    <col collapsed="false" customWidth="false" hidden="false" outlineLevel="0" max="2" min="2" style="20" width="9.14"/>
    <col collapsed="false" customWidth="true" hidden="false" outlineLevel="0" max="3" min="3" style="20" width="12.56"/>
    <col collapsed="false" customWidth="true" hidden="false" outlineLevel="0" max="4" min="4" style="20" width="23.14"/>
    <col collapsed="false" customWidth="true" hidden="false" outlineLevel="0" max="5" min="5" style="20" width="15.28"/>
    <col collapsed="false" customWidth="true" hidden="false" outlineLevel="0" max="6" min="6" style="20" width="14.85"/>
    <col collapsed="false" customWidth="false" hidden="false" outlineLevel="0" max="9" min="7" style="20" width="9.14"/>
    <col collapsed="false" customWidth="true" hidden="false" outlineLevel="0" max="10" min="10" style="20" width="15.56"/>
    <col collapsed="false" customWidth="false" hidden="false" outlineLevel="0" max="11" min="11" style="20" width="9.14"/>
    <col collapsed="false" customWidth="true" hidden="false" outlineLevel="0" max="12" min="12" style="10" width="67.28"/>
    <col collapsed="false" customWidth="false" hidden="false" outlineLevel="0" max="257" min="13" style="20" width="9.14"/>
  </cols>
  <sheetData>
    <row r="1" customFormat="false" ht="47.25" hidden="false" customHeight="false" outlineLevel="0" collapsed="false">
      <c r="A1" s="12" t="s">
        <v>0</v>
      </c>
      <c r="B1" s="12" t="s">
        <v>1</v>
      </c>
      <c r="C1" s="12" t="s">
        <v>2</v>
      </c>
      <c r="D1" s="12" t="s">
        <v>62</v>
      </c>
      <c r="E1" s="12" t="s">
        <v>63</v>
      </c>
      <c r="F1" s="12" t="s">
        <v>64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57</v>
      </c>
      <c r="M1" s="12"/>
      <c r="N1" s="12"/>
    </row>
    <row r="2" customFormat="false" ht="15.75" hidden="false" customHeight="false" outlineLevel="0" collapsed="false">
      <c r="A2" s="25" t="s">
        <v>12</v>
      </c>
    </row>
    <row r="3" customFormat="false" ht="15.75" hidden="false" customHeight="false" outlineLevel="0" collapsed="false">
      <c r="A3" s="25" t="s">
        <v>13</v>
      </c>
      <c r="B3" s="20" t="n">
        <v>21</v>
      </c>
      <c r="C3" s="20" t="s">
        <v>241</v>
      </c>
      <c r="D3" s="20" t="s">
        <v>242</v>
      </c>
      <c r="E3" s="20" t="n">
        <v>-11294.633815</v>
      </c>
      <c r="F3" s="20" t="n">
        <v>-11549.531803</v>
      </c>
      <c r="G3" s="20" t="s">
        <v>16</v>
      </c>
      <c r="H3" s="20" t="n">
        <v>4</v>
      </c>
      <c r="I3" s="20" t="n">
        <v>248.13456</v>
      </c>
      <c r="J3" s="20" t="n">
        <v>4.196692</v>
      </c>
    </row>
    <row r="4" customFormat="false" ht="15.75" hidden="false" customHeight="false" outlineLevel="0" collapsed="false">
      <c r="J4" s="20" t="s">
        <v>243</v>
      </c>
    </row>
    <row r="5" customFormat="false" ht="15.75" hidden="false" customHeight="false" outlineLevel="0" collapsed="false">
      <c r="C5" s="20" t="s">
        <v>244</v>
      </c>
      <c r="J5" s="20" t="s">
        <v>245</v>
      </c>
    </row>
    <row r="7" customFormat="false" ht="94.5" hidden="false" customHeight="false" outlineLevel="0" collapsed="false">
      <c r="A7" s="25" t="s">
        <v>20</v>
      </c>
      <c r="D7" s="20" t="s">
        <v>246</v>
      </c>
      <c r="E7" s="20" t="n">
        <v>-11170.566538</v>
      </c>
      <c r="F7" s="20" t="n">
        <v>-11197.090033</v>
      </c>
      <c r="J7" s="20" t="n">
        <v>4.769393</v>
      </c>
      <c r="K7" s="20" t="s">
        <v>22</v>
      </c>
      <c r="L7" s="10" t="s">
        <v>247</v>
      </c>
    </row>
    <row r="8" customFormat="false" ht="15.75" hidden="false" customHeight="false" outlineLevel="0" collapsed="false">
      <c r="D8" s="20" t="s">
        <v>248</v>
      </c>
    </row>
    <row r="9" customFormat="false" ht="15.75" hidden="false" customHeight="false" outlineLevel="0" collapsed="false">
      <c r="D9" s="20" t="s">
        <v>249</v>
      </c>
    </row>
    <row r="10" customFormat="false" ht="15.75" hidden="false" customHeight="false" outlineLevel="0" collapsed="false">
      <c r="D10" s="20" t="s">
        <v>250</v>
      </c>
    </row>
    <row r="11" customFormat="false" ht="15.75" hidden="false" customHeight="false" outlineLevel="0" collapsed="false">
      <c r="D11" s="20" t="s">
        <v>251</v>
      </c>
    </row>
    <row r="12" customFormat="false" ht="15.75" hidden="false" customHeight="false" outlineLevel="0" collapsed="false">
      <c r="D12" s="20" t="s">
        <v>252</v>
      </c>
    </row>
    <row r="14" customFormat="false" ht="15.75" hidden="false" customHeight="false" outlineLevel="0" collapsed="false">
      <c r="A14" s="25" t="s">
        <v>27</v>
      </c>
      <c r="B14" s="20" t="n">
        <v>22</v>
      </c>
      <c r="D14" s="20" t="s">
        <v>253</v>
      </c>
      <c r="E14" s="20" t="n">
        <v>-11370.161491</v>
      </c>
      <c r="F14" s="20" t="n">
        <v>-11640.779354</v>
      </c>
      <c r="G14" s="20" t="s">
        <v>29</v>
      </c>
      <c r="H14" s="20" t="n">
        <v>2</v>
      </c>
      <c r="I14" s="20" t="n">
        <v>382.73658</v>
      </c>
      <c r="J14" s="20" t="n">
        <v>4.218447</v>
      </c>
    </row>
    <row r="15" customFormat="false" ht="15.75" hidden="false" customHeight="false" outlineLevel="0" collapsed="false">
      <c r="D15" s="20" t="s">
        <v>254</v>
      </c>
    </row>
    <row r="16" customFormat="false" ht="15.75" hidden="false" customHeight="false" outlineLevel="0" collapsed="false">
      <c r="D16" s="20" t="s">
        <v>255</v>
      </c>
    </row>
    <row r="17" customFormat="false" ht="15.75" hidden="false" customHeight="false" outlineLevel="0" collapsed="false">
      <c r="D17" s="20" t="s">
        <v>33</v>
      </c>
    </row>
    <row r="19" customFormat="false" ht="36.75" hidden="false" customHeight="true" outlineLevel="0" collapsed="false">
      <c r="A19" s="12" t="s">
        <v>34</v>
      </c>
      <c r="D19" s="20" t="s">
        <v>256</v>
      </c>
      <c r="E19" s="20" t="n">
        <v>-11178.793197</v>
      </c>
      <c r="F19" s="20" t="n">
        <v>-11365.448094</v>
      </c>
      <c r="J19" s="20" t="n">
        <v>4.677653</v>
      </c>
      <c r="K19" s="20" t="s">
        <v>22</v>
      </c>
      <c r="L19" s="26" t="s">
        <v>257</v>
      </c>
    </row>
    <row r="20" customFormat="false" ht="15.75" hidden="false" customHeight="false" outlineLevel="0" collapsed="false">
      <c r="D20" s="20" t="s">
        <v>258</v>
      </c>
      <c r="L20" s="26"/>
    </row>
    <row r="21" customFormat="false" ht="15.75" hidden="false" customHeight="false" outlineLevel="0" collapsed="false">
      <c r="D21" s="20" t="s">
        <v>259</v>
      </c>
      <c r="L21" s="26"/>
    </row>
    <row r="22" customFormat="false" ht="15.75" hidden="false" customHeight="false" outlineLevel="0" collapsed="false">
      <c r="D22" s="20" t="s">
        <v>260</v>
      </c>
      <c r="L22" s="26"/>
    </row>
    <row r="23" customFormat="false" ht="15.75" hidden="false" customHeight="false" outlineLevel="0" collapsed="false">
      <c r="D23" s="20" t="s">
        <v>33</v>
      </c>
      <c r="L23" s="26"/>
    </row>
    <row r="24" customFormat="false" ht="15.75" hidden="false" customHeight="false" outlineLevel="0" collapsed="false">
      <c r="D24" s="27" t="s">
        <v>261</v>
      </c>
      <c r="L24" s="26"/>
    </row>
    <row r="26" customFormat="false" ht="15.75" hidden="false" customHeight="false" outlineLevel="0" collapsed="false">
      <c r="A26" s="25" t="s">
        <v>41</v>
      </c>
      <c r="B26" s="20" t="n">
        <v>22</v>
      </c>
      <c r="D26" s="20" t="s">
        <v>262</v>
      </c>
      <c r="E26" s="20" t="n">
        <v>-11373.329645</v>
      </c>
      <c r="F26" s="20" t="n">
        <v>-11958.833586</v>
      </c>
      <c r="G26" s="20" t="s">
        <v>43</v>
      </c>
      <c r="H26" s="20" t="n">
        <v>2</v>
      </c>
      <c r="I26" s="20" t="n">
        <v>382.19682</v>
      </c>
      <c r="J26" s="20" t="n">
        <v>4.090909</v>
      </c>
    </row>
    <row r="27" customFormat="false" ht="15.75" hidden="false" customHeight="false" outlineLevel="0" collapsed="false">
      <c r="D27" s="20" t="s">
        <v>263</v>
      </c>
    </row>
    <row r="28" customFormat="false" ht="15.75" hidden="false" customHeight="false" outlineLevel="0" collapsed="false">
      <c r="A28" s="25" t="s">
        <v>45</v>
      </c>
      <c r="B28" s="20" t="n">
        <v>24</v>
      </c>
      <c r="D28" s="20" t="s">
        <v>264</v>
      </c>
      <c r="E28" s="20" t="n">
        <v>-11182.231238</v>
      </c>
      <c r="F28" s="20" t="n">
        <v>-11709.628601</v>
      </c>
      <c r="H28" s="20" t="n">
        <v>2</v>
      </c>
      <c r="J28" s="20" t="n">
        <v>4.677653</v>
      </c>
    </row>
    <row r="29" customFormat="false" ht="15.75" hidden="false" customHeight="false" outlineLevel="0" collapsed="false">
      <c r="D29" s="20" t="s">
        <v>265</v>
      </c>
    </row>
    <row r="30" customFormat="false" ht="15.75" hidden="false" customHeight="false" outlineLevel="0" collapsed="false">
      <c r="D30" s="20" t="s">
        <v>266</v>
      </c>
    </row>
    <row r="31" customFormat="false" ht="15.75" hidden="false" customHeight="false" outlineLevel="0" collapsed="false">
      <c r="D31" s="20" t="s">
        <v>267</v>
      </c>
    </row>
    <row r="32" customFormat="false" ht="15.75" hidden="false" customHeight="false" outlineLevel="0" collapsed="false">
      <c r="D32" s="20" t="s">
        <v>268</v>
      </c>
    </row>
    <row r="36" customFormat="false" ht="15.75" hidden="false" customHeight="false" outlineLevel="0" collapsed="false">
      <c r="A36" s="13" t="s">
        <v>196</v>
      </c>
      <c r="B36" s="21"/>
      <c r="D36" s="8"/>
      <c r="E36" s="8"/>
      <c r="F36" s="8"/>
      <c r="G36" s="8"/>
      <c r="H36" s="8"/>
      <c r="I36" s="8"/>
      <c r="J36" s="8"/>
      <c r="K36" s="8"/>
      <c r="L36" s="8"/>
    </row>
    <row r="37" customFormat="false" ht="15.75" hidden="false" customHeight="false" outlineLevel="0" collapsed="false">
      <c r="A37" s="13"/>
      <c r="B37" s="21"/>
      <c r="D37" s="8"/>
      <c r="E37" s="8"/>
      <c r="F37" s="8"/>
      <c r="G37" s="8"/>
      <c r="H37" s="8"/>
      <c r="I37" s="8"/>
      <c r="J37" s="8"/>
      <c r="K37" s="8"/>
      <c r="L37" s="8"/>
    </row>
    <row r="38" customFormat="false" ht="47.25" hidden="false" customHeight="false" outlineLevel="0" collapsed="false">
      <c r="A38" s="1" t="s">
        <v>53</v>
      </c>
      <c r="B38" s="24" t="s">
        <v>1</v>
      </c>
      <c r="D38" s="1" t="s">
        <v>54</v>
      </c>
      <c r="E38" s="1" t="s">
        <v>55</v>
      </c>
      <c r="F38" s="1" t="s">
        <v>91</v>
      </c>
      <c r="G38" s="1" t="s">
        <v>56</v>
      </c>
      <c r="H38" s="1" t="s">
        <v>7</v>
      </c>
      <c r="I38" s="1" t="s">
        <v>8</v>
      </c>
      <c r="J38" s="1" t="s">
        <v>9</v>
      </c>
      <c r="K38" s="1" t="s">
        <v>10</v>
      </c>
      <c r="L38" s="1" t="s">
        <v>57</v>
      </c>
    </row>
    <row r="39" customFormat="false" ht="15.75" hidden="false" customHeight="false" outlineLevel="0" collapsed="false">
      <c r="A39" s="1"/>
      <c r="B39" s="21"/>
      <c r="D39" s="8"/>
      <c r="E39" s="8"/>
      <c r="F39" s="8"/>
      <c r="G39" s="8"/>
      <c r="H39" s="8"/>
      <c r="I39" s="8"/>
      <c r="J39" s="8"/>
      <c r="K39" s="8"/>
      <c r="L39" s="8"/>
    </row>
    <row r="40" customFormat="false" ht="171.75" hidden="false" customHeight="true" outlineLevel="0" collapsed="false">
      <c r="A40" s="1" t="s">
        <v>269</v>
      </c>
      <c r="B40" s="21" t="n">
        <v>23</v>
      </c>
      <c r="D40" s="9" t="s">
        <v>270</v>
      </c>
      <c r="E40" s="8" t="n">
        <v>-11399.994053</v>
      </c>
      <c r="F40" s="8" t="n">
        <v>-12709.180613</v>
      </c>
      <c r="G40" s="9" t="s">
        <v>60</v>
      </c>
      <c r="H40" s="8" t="n">
        <v>4</v>
      </c>
      <c r="I40" s="8" t="n">
        <v>7.42536</v>
      </c>
      <c r="J40" s="8" t="n">
        <v>4.084569</v>
      </c>
      <c r="K40" s="8"/>
      <c r="L40" s="8"/>
    </row>
    <row r="41" customFormat="false" ht="15.75" hidden="false" customHeight="false" outlineLevel="0" collapsed="false">
      <c r="A41" s="1"/>
      <c r="B41" s="21"/>
      <c r="D41" s="8"/>
      <c r="E41" s="8"/>
      <c r="F41" s="8"/>
      <c r="G41" s="8"/>
      <c r="H41" s="8"/>
      <c r="I41" s="8"/>
      <c r="J41" s="8"/>
      <c r="K41" s="8"/>
      <c r="L41" s="8"/>
    </row>
    <row r="42" customFormat="false" ht="175.5" hidden="false" customHeight="true" outlineLevel="0" collapsed="false">
      <c r="A42" s="1" t="s">
        <v>271</v>
      </c>
      <c r="B42" s="21" t="n">
        <v>24</v>
      </c>
      <c r="C42" s="8"/>
      <c r="D42" s="9" t="s">
        <v>272</v>
      </c>
      <c r="E42" s="8" t="n">
        <v>-11396.281365</v>
      </c>
      <c r="F42" s="8" t="n">
        <v>-12730.343703</v>
      </c>
      <c r="G42" s="8"/>
      <c r="H42" s="8"/>
      <c r="I42" s="8"/>
      <c r="J42" s="8" t="n">
        <v>4.090837</v>
      </c>
      <c r="K42" s="8"/>
      <c r="L42" s="8"/>
    </row>
    <row r="45" customFormat="false" ht="171.75" hidden="false" customHeight="true" outlineLevel="0" collapsed="false">
      <c r="A45" s="1" t="s">
        <v>273</v>
      </c>
      <c r="B45" s="8" t="n">
        <v>23</v>
      </c>
      <c r="C45" s="10"/>
      <c r="D45" s="10" t="s">
        <v>274</v>
      </c>
      <c r="E45" s="8" t="n">
        <v>-11399.994053</v>
      </c>
      <c r="F45" s="8" t="n">
        <v>-12700.797419</v>
      </c>
      <c r="G45" s="9" t="s">
        <v>60</v>
      </c>
      <c r="H45" s="8" t="n">
        <v>4</v>
      </c>
      <c r="I45" s="8" t="n">
        <v>0</v>
      </c>
      <c r="J45" s="8" t="n">
        <v>4.084569</v>
      </c>
      <c r="K45" s="8"/>
      <c r="L45" s="8"/>
    </row>
    <row r="46" customFormat="false" ht="15.75" hidden="false" customHeight="false" outlineLevel="0" collapsed="false">
      <c r="A46" s="1"/>
      <c r="B46" s="8"/>
      <c r="C46" s="10"/>
      <c r="E46" s="8"/>
      <c r="F46" s="8"/>
      <c r="G46" s="8"/>
      <c r="H46" s="8"/>
      <c r="I46" s="8"/>
      <c r="J46" s="8"/>
      <c r="K46" s="8"/>
      <c r="L46" s="8"/>
    </row>
    <row r="47" customFormat="false" ht="180" hidden="false" customHeight="true" outlineLevel="0" collapsed="false">
      <c r="A47" s="1" t="s">
        <v>275</v>
      </c>
      <c r="B47" s="8" t="n">
        <v>24</v>
      </c>
      <c r="C47" s="10"/>
      <c r="D47" s="10" t="s">
        <v>276</v>
      </c>
      <c r="E47" s="8" t="n">
        <v>-11368.888463</v>
      </c>
      <c r="F47" s="8" t="n">
        <v>-12717.896178</v>
      </c>
      <c r="G47" s="8"/>
      <c r="H47" s="8"/>
      <c r="I47" s="8" t="s">
        <v>31</v>
      </c>
      <c r="J47" s="8" t="n">
        <v>4.226031</v>
      </c>
      <c r="K47" s="8"/>
      <c r="L47" s="8"/>
    </row>
  </sheetData>
  <mergeCells count="1">
    <mergeCell ref="L19:L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8" width="31.7"/>
    <col collapsed="false" customWidth="false" hidden="false" outlineLevel="0" max="2" min="2" style="8" width="9.14"/>
    <col collapsed="false" customWidth="true" hidden="false" outlineLevel="0" max="3" min="3" style="20" width="14.99"/>
    <col collapsed="false" customWidth="true" hidden="false" outlineLevel="0" max="4" min="4" style="8" width="22.56"/>
    <col collapsed="false" customWidth="true" hidden="false" outlineLevel="0" max="5" min="5" style="8" width="12.42"/>
    <col collapsed="false" customWidth="false" hidden="false" outlineLevel="0" max="11" min="6" style="8" width="9.14"/>
    <col collapsed="false" customWidth="true" hidden="false" outlineLevel="0" max="12" min="12" style="8" width="44.13"/>
    <col collapsed="false" customWidth="false" hidden="false" outlineLevel="0" max="257" min="13" style="8" width="9.14"/>
  </cols>
  <sheetData>
    <row r="1" s="2" customFormat="true" ht="54" hidden="false" customHeight="true" outlineLevel="0" collapsed="false">
      <c r="A1" s="1" t="s">
        <v>0</v>
      </c>
      <c r="B1" s="1" t="s">
        <v>1</v>
      </c>
      <c r="C1" s="12" t="s">
        <v>2</v>
      </c>
      <c r="D1" s="1" t="s">
        <v>62</v>
      </c>
      <c r="E1" s="1" t="s">
        <v>63</v>
      </c>
      <c r="F1" s="1" t="s">
        <v>6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57</v>
      </c>
      <c r="M1" s="1"/>
      <c r="N1" s="1"/>
    </row>
    <row r="2" customFormat="false" ht="15.75" hidden="false" customHeight="false" outlineLevel="0" collapsed="false">
      <c r="A2" s="28" t="s">
        <v>12</v>
      </c>
    </row>
    <row r="3" customFormat="false" ht="15.75" hidden="false" customHeight="false" outlineLevel="0" collapsed="false">
      <c r="A3" s="28" t="s">
        <v>13</v>
      </c>
      <c r="B3" s="8" t="n">
        <v>21</v>
      </c>
      <c r="C3" s="20" t="s">
        <v>277</v>
      </c>
      <c r="D3" s="8" t="s">
        <v>278</v>
      </c>
      <c r="E3" s="8" t="n">
        <v>-9286.350993</v>
      </c>
      <c r="F3" s="8" t="n">
        <v>-10539.372795</v>
      </c>
      <c r="G3" s="8" t="s">
        <v>16</v>
      </c>
      <c r="H3" s="8" t="n">
        <v>4</v>
      </c>
      <c r="I3" s="8" t="n">
        <v>240.741642</v>
      </c>
      <c r="J3" s="8" t="n">
        <v>4.993272</v>
      </c>
    </row>
    <row r="4" customFormat="false" ht="15.75" hidden="false" customHeight="false" outlineLevel="0" collapsed="false">
      <c r="J4" s="8" t="s">
        <v>279</v>
      </c>
    </row>
    <row r="5" customFormat="false" ht="15.75" hidden="false" customHeight="false" outlineLevel="0" collapsed="false">
      <c r="C5" s="20" t="s">
        <v>280</v>
      </c>
      <c r="J5" s="8" t="s">
        <v>281</v>
      </c>
    </row>
    <row r="7" customFormat="false" ht="15.75" hidden="false" customHeight="false" outlineLevel="0" collapsed="false">
      <c r="A7" s="28" t="s">
        <v>20</v>
      </c>
      <c r="B7" s="8" t="n">
        <v>25</v>
      </c>
      <c r="D7" s="8" t="s">
        <v>282</v>
      </c>
      <c r="E7" s="8" t="n">
        <v>-9165.980172</v>
      </c>
      <c r="F7" s="8" t="n">
        <v>-9201.020487</v>
      </c>
      <c r="J7" s="8" t="n">
        <v>5.319809</v>
      </c>
    </row>
    <row r="8" customFormat="false" ht="15.75" hidden="false" customHeight="false" outlineLevel="0" collapsed="false">
      <c r="D8" s="8" t="s">
        <v>283</v>
      </c>
    </row>
    <row r="9" customFormat="false" ht="15.75" hidden="false" customHeight="false" outlineLevel="0" collapsed="false">
      <c r="D9" s="8" t="s">
        <v>284</v>
      </c>
    </row>
    <row r="10" customFormat="false" ht="15.75" hidden="false" customHeight="false" outlineLevel="0" collapsed="false">
      <c r="D10" s="8" t="s">
        <v>74</v>
      </c>
    </row>
    <row r="11" customFormat="false" ht="15.75" hidden="false" customHeight="false" outlineLevel="0" collapsed="false">
      <c r="D11" s="8" t="s">
        <v>285</v>
      </c>
    </row>
    <row r="12" customFormat="false" ht="15.75" hidden="false" customHeight="false" outlineLevel="0" collapsed="false">
      <c r="D12" s="8" t="s">
        <v>286</v>
      </c>
    </row>
    <row r="14" customFormat="false" ht="15.75" hidden="false" customHeight="false" outlineLevel="0" collapsed="false">
      <c r="A14" s="28" t="s">
        <v>27</v>
      </c>
      <c r="B14" s="8" t="n">
        <v>22</v>
      </c>
      <c r="D14" s="8" t="s">
        <v>287</v>
      </c>
      <c r="E14" s="8" t="n">
        <v>-9173.304146</v>
      </c>
      <c r="F14" s="8" t="n">
        <v>-10101.363456</v>
      </c>
      <c r="G14" s="2" t="s">
        <v>29</v>
      </c>
      <c r="H14" s="8" t="n">
        <v>2</v>
      </c>
      <c r="I14" s="8" t="n">
        <v>10.896874</v>
      </c>
      <c r="J14" s="8" t="n">
        <v>5.270217</v>
      </c>
    </row>
    <row r="15" customFormat="false" ht="15.75" hidden="false" customHeight="false" outlineLevel="0" collapsed="false">
      <c r="D15" s="8" t="s">
        <v>288</v>
      </c>
    </row>
    <row r="16" customFormat="false" ht="15.75" hidden="false" customHeight="false" outlineLevel="0" collapsed="false">
      <c r="D16" s="8" t="s">
        <v>289</v>
      </c>
    </row>
    <row r="17" customFormat="false" ht="15.75" hidden="false" customHeight="false" outlineLevel="0" collapsed="false">
      <c r="D17" s="8" t="s">
        <v>33</v>
      </c>
    </row>
    <row r="19" customFormat="false" ht="15.75" hidden="false" customHeight="false" outlineLevel="0" collapsed="false">
      <c r="A19" s="28" t="s">
        <v>34</v>
      </c>
      <c r="B19" s="8" t="n">
        <v>24</v>
      </c>
      <c r="D19" s="8" t="s">
        <v>290</v>
      </c>
      <c r="E19" s="8" t="n">
        <v>-9167.855709</v>
      </c>
      <c r="F19" s="8" t="n">
        <v>-9218.878683</v>
      </c>
      <c r="J19" s="8" t="n">
        <v>5.359739</v>
      </c>
      <c r="K19" s="8" t="s">
        <v>22</v>
      </c>
    </row>
    <row r="20" customFormat="false" ht="15.75" hidden="false" customHeight="false" outlineLevel="0" collapsed="false">
      <c r="D20" s="8" t="s">
        <v>291</v>
      </c>
    </row>
    <row r="21" customFormat="false" ht="15.75" hidden="false" customHeight="false" outlineLevel="0" collapsed="false">
      <c r="D21" s="8" t="s">
        <v>292</v>
      </c>
    </row>
    <row r="22" customFormat="false" ht="15.75" hidden="false" customHeight="false" outlineLevel="0" collapsed="false">
      <c r="D22" s="8" t="s">
        <v>293</v>
      </c>
    </row>
    <row r="23" customFormat="false" ht="15.75" hidden="false" customHeight="false" outlineLevel="0" collapsed="false">
      <c r="D23" s="8" t="s">
        <v>33</v>
      </c>
    </row>
    <row r="24" customFormat="false" ht="15.75" hidden="false" customHeight="false" outlineLevel="0" collapsed="false">
      <c r="D24" s="19" t="s">
        <v>294</v>
      </c>
    </row>
    <row r="26" customFormat="false" ht="15.75" hidden="false" customHeight="false" outlineLevel="0" collapsed="false">
      <c r="A26" s="28" t="s">
        <v>41</v>
      </c>
      <c r="B26" s="8" t="n">
        <v>22</v>
      </c>
      <c r="D26" s="8" t="s">
        <v>295</v>
      </c>
      <c r="E26" s="8" t="n">
        <v>-9172.012271</v>
      </c>
      <c r="F26" s="8" t="n">
        <v>-9226.587532</v>
      </c>
      <c r="G26" s="8" t="s">
        <v>43</v>
      </c>
      <c r="H26" s="8" t="n">
        <v>2</v>
      </c>
      <c r="I26" s="8" t="n">
        <v>13.929242</v>
      </c>
      <c r="J26" s="8" t="n">
        <v>5.261757</v>
      </c>
    </row>
    <row r="27" customFormat="false" ht="15.75" hidden="false" customHeight="false" outlineLevel="0" collapsed="false">
      <c r="D27" s="8" t="s">
        <v>296</v>
      </c>
    </row>
    <row r="28" customFormat="false" ht="15.75" hidden="false" customHeight="false" outlineLevel="0" collapsed="false">
      <c r="A28" s="28" t="s">
        <v>45</v>
      </c>
      <c r="B28" s="8" t="n">
        <v>24</v>
      </c>
      <c r="D28" s="2" t="s">
        <v>297</v>
      </c>
      <c r="E28" s="8" t="n">
        <v>-9165.04765</v>
      </c>
      <c r="F28" s="8" t="n">
        <v>-9188.914853</v>
      </c>
      <c r="J28" s="8" t="n">
        <v>5.354964</v>
      </c>
      <c r="K28" s="8" t="s">
        <v>22</v>
      </c>
      <c r="L28" s="8" t="s">
        <v>298</v>
      </c>
    </row>
    <row r="29" customFormat="false" ht="15.75" hidden="false" customHeight="false" outlineLevel="0" collapsed="false">
      <c r="D29" s="2" t="s">
        <v>299</v>
      </c>
    </row>
    <row r="30" customFormat="false" ht="15.75" hidden="false" customHeight="false" outlineLevel="0" collapsed="false">
      <c r="D30" s="2" t="s">
        <v>300</v>
      </c>
    </row>
    <row r="31" customFormat="false" ht="15.75" hidden="false" customHeight="false" outlineLevel="0" collapsed="false">
      <c r="D31" s="2" t="s">
        <v>301</v>
      </c>
    </row>
    <row r="32" customFormat="false" ht="15.75" hidden="false" customHeight="false" outlineLevel="0" collapsed="false">
      <c r="D32" s="2" t="s">
        <v>302</v>
      </c>
    </row>
    <row r="35" customFormat="false" ht="15.75" hidden="false" customHeight="false" outlineLevel="0" collapsed="false">
      <c r="A35" s="29" t="s">
        <v>196</v>
      </c>
    </row>
    <row r="36" customFormat="false" ht="15.75" hidden="false" customHeight="false" outlineLevel="0" collapsed="false">
      <c r="A36" s="29"/>
      <c r="C36" s="8"/>
    </row>
    <row r="37" s="1" customFormat="true" ht="51.75" hidden="false" customHeight="true" outlineLevel="0" collapsed="false">
      <c r="A37" s="1" t="s">
        <v>53</v>
      </c>
      <c r="B37" s="1" t="s">
        <v>1</v>
      </c>
      <c r="C37" s="8"/>
      <c r="D37" s="1" t="s">
        <v>54</v>
      </c>
      <c r="E37" s="1" t="s">
        <v>55</v>
      </c>
      <c r="F37" s="1" t="s">
        <v>91</v>
      </c>
      <c r="G37" s="1" t="s">
        <v>56</v>
      </c>
      <c r="H37" s="1" t="s">
        <v>7</v>
      </c>
      <c r="I37" s="1" t="s">
        <v>8</v>
      </c>
      <c r="J37" s="1" t="s">
        <v>9</v>
      </c>
      <c r="K37" s="1" t="s">
        <v>10</v>
      </c>
      <c r="L37" s="1" t="s">
        <v>57</v>
      </c>
    </row>
    <row r="38" customFormat="false" ht="15.75" hidden="false" customHeight="false" outlineLevel="0" collapsed="false">
      <c r="C38" s="1"/>
    </row>
    <row r="39" customFormat="false" ht="157.5" hidden="false" customHeight="false" outlineLevel="0" collapsed="false">
      <c r="A39" s="1" t="s">
        <v>303</v>
      </c>
      <c r="B39" s="8" t="n">
        <v>23</v>
      </c>
      <c r="C39" s="8"/>
      <c r="D39" s="9" t="s">
        <v>304</v>
      </c>
      <c r="E39" s="8" t="n">
        <v>-9172.271294</v>
      </c>
      <c r="F39" s="8" t="n">
        <v>-10216.645262</v>
      </c>
      <c r="G39" s="9" t="s">
        <v>60</v>
      </c>
      <c r="H39" s="8" t="n">
        <v>4</v>
      </c>
      <c r="I39" s="8" t="n">
        <v>0.024336</v>
      </c>
      <c r="J39" s="8" t="n">
        <v>5.272813</v>
      </c>
    </row>
    <row r="40" customFormat="false" ht="15.75" hidden="false" customHeight="false" outlineLevel="0" collapsed="false">
      <c r="C40" s="8"/>
    </row>
    <row r="41" customFormat="false" ht="157.5" hidden="false" customHeight="false" outlineLevel="0" collapsed="false">
      <c r="A41" s="1" t="s">
        <v>305</v>
      </c>
      <c r="B41" s="8" t="n">
        <v>24</v>
      </c>
      <c r="C41" s="8"/>
      <c r="D41" s="9" t="s">
        <v>306</v>
      </c>
      <c r="E41" s="8" t="n">
        <v>-9172.259126</v>
      </c>
      <c r="F41" s="8" t="n">
        <v>-10248.177453</v>
      </c>
      <c r="J41" s="8" t="n">
        <v>5.273321</v>
      </c>
    </row>
    <row r="42" customFormat="false" ht="15.75" hidden="false" customHeight="false" outlineLevel="0" collapsed="false">
      <c r="C42" s="8"/>
    </row>
    <row r="43" customFormat="false" ht="15.75" hidden="false" customHeight="false" outlineLevel="0" collapsed="false">
      <c r="C43" s="8"/>
    </row>
    <row r="44" customFormat="false" ht="157.5" hidden="false" customHeight="false" outlineLevel="0" collapsed="false">
      <c r="A44" s="28" t="s">
        <v>307</v>
      </c>
      <c r="B44" s="8" t="n">
        <v>23</v>
      </c>
      <c r="C44" s="8"/>
      <c r="D44" s="9" t="s">
        <v>308</v>
      </c>
      <c r="E44" s="8" t="n">
        <v>-9173.304146</v>
      </c>
      <c r="F44" s="8" t="n">
        <v>-10220.71057</v>
      </c>
      <c r="G44" s="9" t="s">
        <v>60</v>
      </c>
      <c r="H44" s="8" t="n">
        <v>4</v>
      </c>
      <c r="I44" s="8" t="n">
        <v>0</v>
      </c>
      <c r="J44" s="8" t="n">
        <v>5.270217</v>
      </c>
    </row>
    <row r="45" customFormat="false" ht="15.75" hidden="false" customHeight="false" outlineLevel="0" collapsed="false">
      <c r="C45" s="8"/>
    </row>
    <row r="46" customFormat="false" ht="157.5" hidden="false" customHeight="false" outlineLevel="0" collapsed="false">
      <c r="A46" s="28" t="s">
        <v>309</v>
      </c>
      <c r="B46" s="8" t="n">
        <v>24</v>
      </c>
      <c r="C46" s="8"/>
      <c r="D46" s="9" t="s">
        <v>308</v>
      </c>
      <c r="E46" s="8" t="n">
        <v>-9173.304146</v>
      </c>
      <c r="F46" s="8" t="n">
        <v>-10195.369966</v>
      </c>
      <c r="J46" s="8" t="n">
        <v>5.270217</v>
      </c>
    </row>
    <row r="49" customFormat="false" ht="157.5" hidden="false" customHeight="false" outlineLevel="0" collapsed="false">
      <c r="A49" s="28" t="s">
        <v>310</v>
      </c>
      <c r="B49" s="8" t="n">
        <v>23</v>
      </c>
      <c r="C49" s="8"/>
      <c r="D49" s="9" t="s">
        <v>308</v>
      </c>
      <c r="E49" s="8" t="n">
        <v>-9173.304146</v>
      </c>
      <c r="F49" s="8" t="n">
        <v>-10199.48202</v>
      </c>
      <c r="G49" s="9" t="s">
        <v>60</v>
      </c>
      <c r="H49" s="8" t="n">
        <v>4</v>
      </c>
      <c r="I49" s="8" t="n">
        <v>0</v>
      </c>
      <c r="J49" s="8" t="n">
        <v>5.270217</v>
      </c>
    </row>
    <row r="50" customFormat="false" ht="15.75" hidden="false" customHeight="false" outlineLevel="0" collapsed="false">
      <c r="C50" s="8"/>
    </row>
    <row r="51" customFormat="false" ht="157.5" hidden="false" customHeight="false" outlineLevel="0" collapsed="false">
      <c r="A51" s="28" t="s">
        <v>311</v>
      </c>
      <c r="B51" s="8" t="n">
        <v>24</v>
      </c>
      <c r="C51" s="8"/>
      <c r="D51" s="9" t="s">
        <v>308</v>
      </c>
      <c r="E51" s="8" t="n">
        <v>-9173.304146</v>
      </c>
      <c r="F51" s="8" t="n">
        <v>-10195.369966</v>
      </c>
      <c r="J51" s="8" t="n">
        <v>5.2702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"/>
  <sheetViews>
    <sheetView showFormulas="false" showGridLines="true" showRowColHeaders="true" showZeros="true" rightToLeft="false" tabSelected="false" showOutlineSymbols="true" defaultGridColor="true" view="normal" topLeftCell="A19" colorId="64" zoomScale="70" zoomScaleNormal="70" zoomScalePageLayoutView="100" workbookViewId="0">
      <selection pane="topLeft" activeCell="D24" activeCellId="0" sqref="D2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5" width="15.13"/>
    <col collapsed="false" customWidth="false" hidden="false" outlineLevel="0" max="2" min="2" style="20" width="9.14"/>
    <col collapsed="false" customWidth="true" hidden="false" outlineLevel="0" max="3" min="3" style="20" width="27.7"/>
    <col collapsed="false" customWidth="true" hidden="false" outlineLevel="0" max="4" min="4" style="20" width="31.14"/>
    <col collapsed="false" customWidth="true" hidden="false" outlineLevel="0" max="5" min="5" style="20" width="17.85"/>
    <col collapsed="false" customWidth="false" hidden="false" outlineLevel="0" max="11" min="6" style="20" width="9.14"/>
    <col collapsed="false" customWidth="true" hidden="false" outlineLevel="0" max="12" min="12" style="20" width="55.42"/>
    <col collapsed="false" customWidth="false" hidden="false" outlineLevel="0" max="257" min="13" style="20" width="9.14"/>
  </cols>
  <sheetData>
    <row r="1" customFormat="false" ht="47.25" hidden="false" customHeight="false" outlineLevel="0" collapsed="false">
      <c r="A1" s="12" t="s">
        <v>0</v>
      </c>
      <c r="B1" s="12" t="s">
        <v>1</v>
      </c>
      <c r="C1" s="12" t="s">
        <v>2</v>
      </c>
      <c r="D1" s="12" t="s">
        <v>62</v>
      </c>
      <c r="E1" s="12" t="s">
        <v>63</v>
      </c>
      <c r="F1" s="12" t="s">
        <v>64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57</v>
      </c>
      <c r="M1" s="12"/>
      <c r="N1" s="12"/>
    </row>
    <row r="2" customFormat="false" ht="15.75" hidden="false" customHeight="false" outlineLevel="0" collapsed="false">
      <c r="A2" s="25" t="s">
        <v>12</v>
      </c>
    </row>
    <row r="3" customFormat="false" ht="15.75" hidden="false" customHeight="false" outlineLevel="0" collapsed="false">
      <c r="A3" s="25" t="s">
        <v>13</v>
      </c>
      <c r="B3" s="20" t="n">
        <v>21</v>
      </c>
      <c r="C3" s="20" t="s">
        <v>312</v>
      </c>
      <c r="D3" s="20" t="s">
        <v>313</v>
      </c>
      <c r="E3" s="20" t="n">
        <v>-9994.000485</v>
      </c>
      <c r="F3" s="20" t="n">
        <v>-10957.88312</v>
      </c>
      <c r="G3" s="20" t="s">
        <v>16</v>
      </c>
      <c r="H3" s="20" t="n">
        <v>4</v>
      </c>
      <c r="I3" s="20" t="n">
        <v>116.314904</v>
      </c>
      <c r="J3" s="20" t="n">
        <v>5.828115</v>
      </c>
    </row>
    <row r="4" customFormat="false" ht="15.75" hidden="false" customHeight="false" outlineLevel="0" collapsed="false">
      <c r="J4" s="8" t="s">
        <v>314</v>
      </c>
    </row>
    <row r="5" customFormat="false" ht="15.75" hidden="false" customHeight="false" outlineLevel="0" collapsed="false">
      <c r="C5" s="10" t="s">
        <v>315</v>
      </c>
      <c r="J5" s="8" t="s">
        <v>316</v>
      </c>
    </row>
    <row r="7" customFormat="false" ht="15.75" hidden="false" customHeight="false" outlineLevel="0" collapsed="false">
      <c r="A7" s="25" t="s">
        <v>20</v>
      </c>
      <c r="B7" s="20" t="n">
        <v>25</v>
      </c>
      <c r="D7" s="20" t="s">
        <v>317</v>
      </c>
      <c r="E7" s="20" t="n">
        <v>-9935.843033</v>
      </c>
      <c r="F7" s="20" t="n">
        <v>-9945.49937</v>
      </c>
      <c r="J7" s="20" t="n">
        <v>6.238715</v>
      </c>
    </row>
    <row r="8" customFormat="false" ht="15.75" hidden="false" customHeight="false" outlineLevel="0" collapsed="false">
      <c r="D8" s="20" t="s">
        <v>318</v>
      </c>
    </row>
    <row r="9" customFormat="false" ht="15.75" hidden="false" customHeight="false" outlineLevel="0" collapsed="false">
      <c r="D9" s="20" t="s">
        <v>319</v>
      </c>
    </row>
    <row r="10" customFormat="false" ht="15.75" hidden="false" customHeight="false" outlineLevel="0" collapsed="false">
      <c r="D10" s="20" t="s">
        <v>320</v>
      </c>
    </row>
    <row r="11" customFormat="false" ht="15.75" hidden="false" customHeight="false" outlineLevel="0" collapsed="false">
      <c r="D11" s="20" t="s">
        <v>321</v>
      </c>
    </row>
    <row r="12" customFormat="false" ht="15.75" hidden="false" customHeight="false" outlineLevel="0" collapsed="false">
      <c r="D12" s="20" t="s">
        <v>322</v>
      </c>
    </row>
    <row r="14" customFormat="false" ht="15.75" hidden="false" customHeight="false" outlineLevel="0" collapsed="false">
      <c r="A14" s="25" t="s">
        <v>27</v>
      </c>
      <c r="B14" s="20" t="n">
        <v>22</v>
      </c>
      <c r="D14" s="20" t="s">
        <v>323</v>
      </c>
      <c r="E14" s="20" t="n">
        <v>-10033.501544</v>
      </c>
      <c r="F14" s="20" t="n">
        <v>-10080.585871</v>
      </c>
      <c r="G14" s="20" t="s">
        <v>29</v>
      </c>
      <c r="H14" s="20" t="n">
        <v>2</v>
      </c>
      <c r="I14" s="20" t="n">
        <v>189.271228</v>
      </c>
      <c r="J14" s="20" t="n">
        <v>5.807397</v>
      </c>
    </row>
    <row r="15" customFormat="false" ht="15.75" hidden="false" customHeight="false" outlineLevel="0" collapsed="false">
      <c r="D15" s="20" t="s">
        <v>324</v>
      </c>
    </row>
    <row r="16" customFormat="false" ht="15.75" hidden="false" customHeight="false" outlineLevel="0" collapsed="false">
      <c r="D16" s="20" t="s">
        <v>260</v>
      </c>
    </row>
    <row r="17" customFormat="false" ht="15.75" hidden="false" customHeight="false" outlineLevel="0" collapsed="false">
      <c r="D17" s="20" t="s">
        <v>33</v>
      </c>
    </row>
    <row r="19" customFormat="false" ht="51.75" hidden="false" customHeight="true" outlineLevel="0" collapsed="false">
      <c r="A19" s="12" t="s">
        <v>34</v>
      </c>
      <c r="B19" s="20" t="n">
        <v>24</v>
      </c>
      <c r="D19" s="20" t="s">
        <v>325</v>
      </c>
      <c r="E19" s="20" t="n">
        <v>-9938.865926</v>
      </c>
      <c r="F19" s="20" t="n">
        <v>-10119.948482</v>
      </c>
      <c r="J19" s="20" t="n">
        <v>6.186737</v>
      </c>
      <c r="K19" s="20" t="s">
        <v>22</v>
      </c>
      <c r="L19" s="26" t="s">
        <v>326</v>
      </c>
    </row>
    <row r="20" customFormat="false" ht="18.75" hidden="false" customHeight="true" outlineLevel="0" collapsed="false">
      <c r="D20" s="20" t="s">
        <v>327</v>
      </c>
      <c r="L20" s="26"/>
    </row>
    <row r="21" customFormat="false" ht="25.5" hidden="false" customHeight="true" outlineLevel="0" collapsed="false">
      <c r="D21" s="20" t="s">
        <v>328</v>
      </c>
      <c r="L21" s="26"/>
    </row>
    <row r="22" customFormat="false" ht="23.25" hidden="false" customHeight="true" outlineLevel="0" collapsed="false">
      <c r="D22" s="20" t="s">
        <v>329</v>
      </c>
      <c r="L22" s="26"/>
    </row>
    <row r="23" customFormat="false" ht="23.25" hidden="false" customHeight="true" outlineLevel="0" collapsed="false">
      <c r="D23" s="20" t="s">
        <v>33</v>
      </c>
      <c r="L23" s="26"/>
    </row>
    <row r="24" customFormat="false" ht="21" hidden="false" customHeight="true" outlineLevel="0" collapsed="false">
      <c r="D24" s="27" t="s">
        <v>330</v>
      </c>
      <c r="L24" s="26"/>
    </row>
    <row r="26" customFormat="false" ht="15.75" hidden="false" customHeight="false" outlineLevel="0" collapsed="false">
      <c r="A26" s="25" t="s">
        <v>41</v>
      </c>
      <c r="B26" s="20" t="n">
        <v>22</v>
      </c>
      <c r="D26" s="20" t="s">
        <v>331</v>
      </c>
      <c r="E26" s="20" t="n">
        <v>-10033.501548</v>
      </c>
      <c r="F26" s="20" t="n">
        <v>-10671.244153</v>
      </c>
      <c r="G26" s="20" t="s">
        <v>43</v>
      </c>
      <c r="H26" s="20" t="n">
        <v>2</v>
      </c>
      <c r="I26" s="20" t="n">
        <v>188.860484</v>
      </c>
      <c r="J26" s="20" t="n">
        <v>5.807396</v>
      </c>
    </row>
    <row r="27" customFormat="false" ht="15.75" hidden="false" customHeight="false" outlineLevel="0" collapsed="false">
      <c r="D27" s="20" t="s">
        <v>332</v>
      </c>
    </row>
    <row r="28" customFormat="false" ht="94.5" hidden="false" customHeight="true" outlineLevel="0" collapsed="false">
      <c r="A28" s="25" t="s">
        <v>333</v>
      </c>
      <c r="B28" s="20" t="n">
        <v>24</v>
      </c>
      <c r="D28" s="20" t="s">
        <v>334</v>
      </c>
      <c r="E28" s="20" t="n">
        <v>-9939.071308</v>
      </c>
      <c r="F28" s="20" t="n">
        <v>-10115.045046</v>
      </c>
      <c r="J28" s="20" t="n">
        <v>6.1735</v>
      </c>
      <c r="K28" s="20" t="s">
        <v>22</v>
      </c>
      <c r="L28" s="26" t="s">
        <v>335</v>
      </c>
    </row>
    <row r="29" customFormat="false" ht="23.25" hidden="false" customHeight="true" outlineLevel="0" collapsed="false">
      <c r="D29" s="20" t="s">
        <v>336</v>
      </c>
      <c r="L29" s="26"/>
    </row>
    <row r="30" customFormat="false" ht="18.75" hidden="false" customHeight="true" outlineLevel="0" collapsed="false">
      <c r="D30" s="20" t="s">
        <v>337</v>
      </c>
      <c r="L30" s="26"/>
    </row>
    <row r="31" customFormat="false" ht="22.5" hidden="false" customHeight="true" outlineLevel="0" collapsed="false">
      <c r="D31" s="20" t="s">
        <v>338</v>
      </c>
      <c r="L31" s="26"/>
    </row>
    <row r="32" customFormat="false" ht="24" hidden="false" customHeight="true" outlineLevel="0" collapsed="false">
      <c r="D32" s="20" t="s">
        <v>339</v>
      </c>
      <c r="L32" s="26"/>
    </row>
    <row r="33" customFormat="false" ht="21" hidden="false" customHeight="true" outlineLevel="0" collapsed="false"/>
    <row r="36" s="8" customFormat="true" ht="15.75" hidden="false" customHeight="false" outlineLevel="0" collapsed="false">
      <c r="A36" s="29" t="s">
        <v>196</v>
      </c>
    </row>
    <row r="37" s="8" customFormat="true" ht="15.75" hidden="false" customHeight="false" outlineLevel="0" collapsed="false">
      <c r="A37" s="29"/>
    </row>
    <row r="38" s="1" customFormat="true" ht="51.75" hidden="false" customHeight="true" outlineLevel="0" collapsed="false">
      <c r="A38" s="1" t="s">
        <v>53</v>
      </c>
      <c r="B38" s="1" t="s">
        <v>1</v>
      </c>
      <c r="D38" s="1" t="s">
        <v>54</v>
      </c>
      <c r="E38" s="1" t="s">
        <v>55</v>
      </c>
      <c r="F38" s="1" t="s">
        <v>91</v>
      </c>
      <c r="G38" s="1" t="s">
        <v>56</v>
      </c>
      <c r="H38" s="1" t="s">
        <v>7</v>
      </c>
      <c r="I38" s="1" t="s">
        <v>8</v>
      </c>
      <c r="J38" s="1" t="s">
        <v>9</v>
      </c>
      <c r="L38" s="1" t="s">
        <v>57</v>
      </c>
    </row>
    <row r="39" s="8" customFormat="true" ht="15.75" hidden="false" customHeight="false" outlineLevel="0" collapsed="false">
      <c r="A39" s="28"/>
    </row>
    <row r="40" s="8" customFormat="true" ht="94.5" hidden="false" customHeight="false" outlineLevel="0" collapsed="false">
      <c r="A40" s="1" t="s">
        <v>340</v>
      </c>
      <c r="B40" s="8" t="n">
        <v>23</v>
      </c>
      <c r="D40" s="9" t="s">
        <v>341</v>
      </c>
      <c r="E40" s="8" t="n">
        <v>-10033.501544</v>
      </c>
      <c r="F40" s="8" t="n">
        <v>-10796.323403</v>
      </c>
      <c r="G40" s="9" t="s">
        <v>60</v>
      </c>
      <c r="H40" s="8" t="n">
        <v>4</v>
      </c>
      <c r="I40" s="8" t="n">
        <v>2.26606</v>
      </c>
      <c r="J40" s="8" t="n">
        <v>5.807397</v>
      </c>
    </row>
    <row r="41" s="8" customFormat="true" ht="15.75" hidden="false" customHeight="false" outlineLevel="0" collapsed="false">
      <c r="A41" s="28"/>
    </row>
    <row r="42" s="8" customFormat="true" ht="94.5" hidden="false" customHeight="false" outlineLevel="0" collapsed="false">
      <c r="A42" s="1" t="s">
        <v>342</v>
      </c>
      <c r="B42" s="8" t="n">
        <v>24</v>
      </c>
      <c r="D42" s="9" t="s">
        <v>343</v>
      </c>
      <c r="E42" s="8" t="n">
        <v>-10032.368507</v>
      </c>
      <c r="F42" s="8" t="n">
        <v>-10771.597906</v>
      </c>
      <c r="J42" s="8" t="n">
        <v>5.830037</v>
      </c>
      <c r="L42" s="8" t="s">
        <v>344</v>
      </c>
    </row>
    <row r="43" s="8" customFormat="true" ht="15.75" hidden="false" customHeight="false" outlineLevel="0" collapsed="false">
      <c r="A43" s="28"/>
    </row>
    <row r="44" s="8" customFormat="true" ht="15.75" hidden="false" customHeight="false" outlineLevel="0" collapsed="false">
      <c r="A44" s="28"/>
    </row>
    <row r="45" s="8" customFormat="true" ht="94.5" hidden="false" customHeight="false" outlineLevel="0" collapsed="false">
      <c r="A45" s="1" t="s">
        <v>345</v>
      </c>
      <c r="B45" s="8" t="n">
        <v>23</v>
      </c>
      <c r="D45" s="9" t="s">
        <v>346</v>
      </c>
      <c r="E45" s="8" t="n">
        <v>-10033.501544</v>
      </c>
      <c r="F45" s="8" t="n">
        <v>-10784.82344</v>
      </c>
      <c r="G45" s="9" t="s">
        <v>60</v>
      </c>
      <c r="H45" s="8" t="n">
        <v>4</v>
      </c>
      <c r="J45" s="8" t="n">
        <v>5.807397</v>
      </c>
    </row>
    <row r="46" s="8" customFormat="true" ht="15.75" hidden="false" customHeight="false" outlineLevel="0" collapsed="false">
      <c r="A46" s="28"/>
    </row>
    <row r="47" s="8" customFormat="true" ht="94.5" hidden="false" customHeight="false" outlineLevel="0" collapsed="false">
      <c r="A47" s="1" t="s">
        <v>347</v>
      </c>
      <c r="B47" s="8" t="n">
        <v>24</v>
      </c>
      <c r="D47" s="9" t="s">
        <v>348</v>
      </c>
      <c r="E47" s="8" t="n">
        <v>-10030.255239</v>
      </c>
      <c r="F47" s="8" t="n">
        <v>-10776.342737</v>
      </c>
      <c r="J47" s="8" t="n">
        <v>5.803704</v>
      </c>
    </row>
  </sheetData>
  <mergeCells count="2">
    <mergeCell ref="L19:L24"/>
    <mergeCell ref="L28:L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5T05:38:15Z</dcterms:created>
  <dc:creator>D!D!</dc:creator>
  <dc:description/>
  <dc:language>en-US</dc:language>
  <cp:lastModifiedBy>Shalini</cp:lastModifiedBy>
  <dcterms:modified xsi:type="dcterms:W3CDTF">2020-10-06T12:16:51Z</dcterms:modified>
  <cp:revision>0</cp:revision>
  <dc:subject/>
  <dc:title/>
</cp:coreProperties>
</file>